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patan\Desktop\bilimsel çalışma\ILC DMM\"/>
    </mc:Choice>
  </mc:AlternateContent>
  <bookViews>
    <workbookView xWindow="0" yWindow="0" windowWidth="15360" windowHeight="7620"/>
  </bookViews>
  <sheets>
    <sheet name="Sayfa1" sheetId="1" r:id="rId1"/>
    <sheet name="Sayfa2" sheetId="2" r:id="rId2"/>
    <sheet name="Sayfa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4" i="1" l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3" i="1"/>
  <c r="S3" i="1"/>
  <c r="S4" i="1"/>
  <c r="S5" i="1"/>
  <c r="S6" i="1"/>
  <c r="S7" i="1"/>
  <c r="V49" i="1" l="1"/>
  <c r="W55" i="1"/>
  <c r="W54" i="1"/>
  <c r="V45" i="1"/>
  <c r="V44" i="1"/>
  <c r="W43" i="1"/>
  <c r="V43" i="1"/>
  <c r="W40" i="1"/>
  <c r="V40" i="1"/>
  <c r="W39" i="1"/>
  <c r="V39" i="1"/>
  <c r="W28" i="1"/>
  <c r="V28" i="1"/>
  <c r="W18" i="1"/>
  <c r="V18" i="1"/>
  <c r="W14" i="1"/>
  <c r="V14" i="1"/>
  <c r="W13" i="1"/>
  <c r="V13" i="1"/>
  <c r="U55" i="1"/>
  <c r="U54" i="1"/>
  <c r="U53" i="1"/>
  <c r="U45" i="1"/>
  <c r="U44" i="1"/>
  <c r="U43" i="1"/>
  <c r="U42" i="1"/>
  <c r="U34" i="1"/>
  <c r="U27" i="1"/>
  <c r="U14" i="1"/>
  <c r="U13" i="1"/>
  <c r="S50" i="1"/>
  <c r="T50" i="1" s="1"/>
  <c r="S55" i="1"/>
  <c r="T55" i="1" s="1"/>
  <c r="V55" i="1" s="1"/>
  <c r="S54" i="1"/>
  <c r="T54" i="1" s="1"/>
  <c r="V54" i="1" s="1"/>
  <c r="S53" i="1"/>
  <c r="T53" i="1" s="1"/>
  <c r="W53" i="1" s="1"/>
  <c r="S52" i="1"/>
  <c r="T52" i="1" s="1"/>
  <c r="U52" i="1" s="1"/>
  <c r="S49" i="1"/>
  <c r="T49" i="1" s="1"/>
  <c r="W49" i="1" s="1"/>
  <c r="S46" i="1"/>
  <c r="T46" i="1" s="1"/>
  <c r="V46" i="1" s="1"/>
  <c r="S45" i="1"/>
  <c r="T45" i="1" s="1"/>
  <c r="S44" i="1"/>
  <c r="T44" i="1" s="1"/>
  <c r="S43" i="1"/>
  <c r="T43" i="1" s="1"/>
  <c r="S42" i="1"/>
  <c r="T42" i="1" s="1"/>
  <c r="W42" i="1" s="1"/>
  <c r="S41" i="1"/>
  <c r="T41" i="1" s="1"/>
  <c r="S40" i="1"/>
  <c r="T40" i="1" s="1"/>
  <c r="U40" i="1" s="1"/>
  <c r="S39" i="1"/>
  <c r="T39" i="1" s="1"/>
  <c r="U39" i="1" s="1"/>
  <c r="S38" i="1"/>
  <c r="T38" i="1" s="1"/>
  <c r="S37" i="1"/>
  <c r="T37" i="1" s="1"/>
  <c r="W37" i="1" s="1"/>
  <c r="S36" i="1"/>
  <c r="T36" i="1" s="1"/>
  <c r="T35" i="1"/>
  <c r="U35" i="1" s="1"/>
  <c r="S35" i="1"/>
  <c r="T34" i="1"/>
  <c r="W34" i="1" s="1"/>
  <c r="S34" i="1"/>
  <c r="S31" i="1"/>
  <c r="T31" i="1" s="1"/>
  <c r="U31" i="1" s="1"/>
  <c r="S30" i="1"/>
  <c r="T30" i="1" s="1"/>
  <c r="S29" i="1"/>
  <c r="T29" i="1" s="1"/>
  <c r="S28" i="1"/>
  <c r="T28" i="1" s="1"/>
  <c r="U28" i="1" s="1"/>
  <c r="S27" i="1"/>
  <c r="T27" i="1" s="1"/>
  <c r="W27" i="1" s="1"/>
  <c r="S26" i="1"/>
  <c r="T26" i="1" s="1"/>
  <c r="S25" i="1"/>
  <c r="T25" i="1" s="1"/>
  <c r="S22" i="1"/>
  <c r="T22" i="1" s="1"/>
  <c r="S21" i="1"/>
  <c r="T21" i="1" s="1"/>
  <c r="S19" i="1"/>
  <c r="T19" i="1" s="1"/>
  <c r="U19" i="1" s="1"/>
  <c r="S18" i="1"/>
  <c r="T18" i="1" s="1"/>
  <c r="U18" i="1" s="1"/>
  <c r="S17" i="1"/>
  <c r="T17" i="1" s="1"/>
  <c r="S16" i="1"/>
  <c r="T16" i="1" s="1"/>
  <c r="W16" i="1" s="1"/>
  <c r="T15" i="1"/>
  <c r="W15" i="1" s="1"/>
  <c r="S15" i="1"/>
  <c r="T14" i="1"/>
  <c r="S14" i="1"/>
  <c r="S13" i="1"/>
  <c r="T13" i="1" s="1"/>
  <c r="S11" i="1"/>
  <c r="T11" i="1" s="1"/>
  <c r="S10" i="1"/>
  <c r="T10" i="1" s="1"/>
  <c r="U10" i="1" s="1"/>
  <c r="T7" i="1"/>
  <c r="V7" i="1" s="1"/>
  <c r="T6" i="1"/>
  <c r="W6" i="1" s="1"/>
  <c r="T5" i="1"/>
  <c r="V5" i="1" s="1"/>
  <c r="T4" i="1"/>
  <c r="W4" i="1" s="1"/>
  <c r="L3" i="1"/>
  <c r="T3" i="1"/>
  <c r="W3" i="1" s="1"/>
  <c r="W5" i="1" l="1"/>
  <c r="W17" i="1"/>
  <c r="U17" i="1"/>
  <c r="V17" i="1"/>
  <c r="U30" i="1"/>
  <c r="W30" i="1"/>
  <c r="V30" i="1"/>
  <c r="W38" i="1"/>
  <c r="V38" i="1"/>
  <c r="U38" i="1"/>
  <c r="W11" i="1"/>
  <c r="U11" i="1"/>
  <c r="V11" i="1"/>
  <c r="W21" i="1"/>
  <c r="U21" i="1"/>
  <c r="V21" i="1"/>
  <c r="V25" i="1"/>
  <c r="W25" i="1"/>
  <c r="U25" i="1"/>
  <c r="U41" i="1"/>
  <c r="W41" i="1"/>
  <c r="V41" i="1"/>
  <c r="U50" i="1"/>
  <c r="V50" i="1"/>
  <c r="U29" i="1"/>
  <c r="V29" i="1"/>
  <c r="V22" i="1"/>
  <c r="U22" i="1"/>
  <c r="W22" i="1"/>
  <c r="W26" i="1"/>
  <c r="U26" i="1"/>
  <c r="V26" i="1"/>
  <c r="W36" i="1"/>
  <c r="V36" i="1"/>
  <c r="U36" i="1"/>
  <c r="W35" i="1"/>
  <c r="U46" i="1"/>
  <c r="V10" i="1"/>
  <c r="V15" i="1"/>
  <c r="V19" i="1"/>
  <c r="V37" i="1"/>
  <c r="V52" i="1"/>
  <c r="V35" i="1"/>
  <c r="U15" i="1"/>
  <c r="U37" i="1"/>
  <c r="U49" i="1"/>
  <c r="W10" i="1"/>
  <c r="W19" i="1"/>
  <c r="V31" i="1"/>
  <c r="V53" i="1"/>
  <c r="V16" i="1"/>
  <c r="V27" i="1"/>
  <c r="V34" i="1"/>
  <c r="V42" i="1"/>
  <c r="W52" i="1"/>
  <c r="U16" i="1"/>
  <c r="U5" i="1"/>
  <c r="U6" i="1"/>
  <c r="V6" i="1"/>
  <c r="W7" i="1"/>
  <c r="U7" i="1"/>
  <c r="U4" i="1"/>
  <c r="V4" i="1"/>
  <c r="V3" i="1"/>
  <c r="U3" i="1"/>
  <c r="M46" i="1"/>
  <c r="L46" i="1"/>
  <c r="M44" i="1"/>
  <c r="L44" i="1"/>
  <c r="H3" i="1" l="1"/>
  <c r="Q43" i="1"/>
  <c r="P43" i="1"/>
  <c r="Q42" i="1"/>
  <c r="P42" i="1"/>
  <c r="Q41" i="1"/>
  <c r="P41" i="1"/>
  <c r="Q40" i="1"/>
  <c r="P40" i="1"/>
  <c r="Q39" i="1"/>
  <c r="P39" i="1"/>
  <c r="Q38" i="1"/>
  <c r="P38" i="1"/>
  <c r="Q37" i="1"/>
  <c r="P37" i="1"/>
  <c r="Q36" i="1"/>
  <c r="P36" i="1"/>
  <c r="Q35" i="1"/>
  <c r="P35" i="1"/>
  <c r="Q34" i="1"/>
  <c r="P34" i="1"/>
  <c r="Q30" i="1"/>
  <c r="P30" i="1"/>
  <c r="Q28" i="1"/>
  <c r="P28" i="1"/>
  <c r="Q27" i="1"/>
  <c r="P27" i="1"/>
  <c r="Q26" i="1"/>
  <c r="P26" i="1"/>
  <c r="Q25" i="1"/>
  <c r="P25" i="1"/>
  <c r="Q3" i="1"/>
  <c r="P3" i="1"/>
  <c r="Q4" i="1"/>
  <c r="P4" i="1"/>
  <c r="Q5" i="1"/>
  <c r="P5" i="1"/>
  <c r="Q6" i="1"/>
  <c r="P6" i="1"/>
  <c r="Q7" i="1"/>
  <c r="P7" i="1"/>
  <c r="Q10" i="1"/>
  <c r="P10" i="1"/>
  <c r="Q11" i="1"/>
  <c r="P11" i="1"/>
  <c r="Q13" i="1"/>
  <c r="P13" i="1"/>
  <c r="Q14" i="1"/>
  <c r="P14" i="1"/>
  <c r="Q15" i="1"/>
  <c r="P15" i="1"/>
  <c r="Q16" i="1"/>
  <c r="P16" i="1"/>
  <c r="Q17" i="1"/>
  <c r="P17" i="1"/>
  <c r="Q18" i="1"/>
  <c r="P18" i="1"/>
  <c r="Q19" i="1"/>
  <c r="P19" i="1"/>
  <c r="Q21" i="1"/>
  <c r="P21" i="1"/>
  <c r="Q22" i="1"/>
  <c r="P22" i="1"/>
  <c r="Q49" i="1"/>
  <c r="P49" i="1"/>
  <c r="Q52" i="1"/>
  <c r="P52" i="1"/>
  <c r="Q53" i="1"/>
  <c r="P53" i="1"/>
  <c r="Q54" i="1"/>
  <c r="P54" i="1"/>
  <c r="Q55" i="1"/>
  <c r="P55" i="1"/>
  <c r="M55" i="1"/>
  <c r="L55" i="1"/>
  <c r="M54" i="1"/>
  <c r="L54" i="1"/>
  <c r="M53" i="1"/>
  <c r="L53" i="1"/>
  <c r="M52" i="1"/>
  <c r="L52" i="1"/>
  <c r="M50" i="1"/>
  <c r="L50" i="1"/>
  <c r="M49" i="1"/>
  <c r="L49" i="1"/>
  <c r="M45" i="1"/>
  <c r="M43" i="1"/>
  <c r="M42" i="1"/>
  <c r="M41" i="1"/>
  <c r="M40" i="1"/>
  <c r="M39" i="1"/>
  <c r="M38" i="1"/>
  <c r="M37" i="1"/>
  <c r="M36" i="1"/>
  <c r="M35" i="1"/>
  <c r="M34" i="1"/>
  <c r="L45" i="1"/>
  <c r="L43" i="1"/>
  <c r="L42" i="1"/>
  <c r="L41" i="1"/>
  <c r="L40" i="1"/>
  <c r="L39" i="1"/>
  <c r="L38" i="1"/>
  <c r="L37" i="1"/>
  <c r="L36" i="1"/>
  <c r="L35" i="1"/>
  <c r="L34" i="1"/>
  <c r="M31" i="1"/>
  <c r="L31" i="1"/>
  <c r="M30" i="1"/>
  <c r="L30" i="1"/>
  <c r="M29" i="1"/>
  <c r="L29" i="1"/>
  <c r="M28" i="1"/>
  <c r="L28" i="1"/>
  <c r="M27" i="1"/>
  <c r="L27" i="1"/>
  <c r="M26" i="1"/>
  <c r="L26" i="1"/>
  <c r="M25" i="1"/>
  <c r="L25" i="1"/>
  <c r="M22" i="1"/>
  <c r="L22" i="1"/>
  <c r="M21" i="1"/>
  <c r="L21" i="1"/>
  <c r="M20" i="1"/>
  <c r="L20" i="1"/>
  <c r="M19" i="1"/>
  <c r="L19" i="1"/>
  <c r="M18" i="1"/>
  <c r="L18" i="1"/>
  <c r="M17" i="1"/>
  <c r="L17" i="1"/>
  <c r="M16" i="1"/>
  <c r="L16" i="1"/>
  <c r="M15" i="1"/>
  <c r="L15" i="1"/>
  <c r="M14" i="1"/>
  <c r="L14" i="1"/>
  <c r="M13" i="1"/>
  <c r="L13" i="1"/>
  <c r="M12" i="1"/>
  <c r="L12" i="1"/>
  <c r="M11" i="1"/>
  <c r="L11" i="1"/>
  <c r="M10" i="1"/>
  <c r="L10" i="1"/>
  <c r="M7" i="1"/>
  <c r="M6" i="1"/>
  <c r="M5" i="1"/>
  <c r="M4" i="1"/>
  <c r="M3" i="1"/>
  <c r="L7" i="1"/>
  <c r="L6" i="1"/>
  <c r="L5" i="1"/>
  <c r="L4" i="1"/>
  <c r="I55" i="1"/>
  <c r="I54" i="1"/>
  <c r="I53" i="1"/>
  <c r="I52" i="1"/>
  <c r="I50" i="1"/>
  <c r="I49" i="1"/>
  <c r="I46" i="1"/>
  <c r="I45" i="1"/>
  <c r="I43" i="1"/>
  <c r="I42" i="1"/>
  <c r="I41" i="1"/>
  <c r="I40" i="1"/>
  <c r="I39" i="1"/>
  <c r="I38" i="1"/>
  <c r="I37" i="1"/>
  <c r="I36" i="1"/>
  <c r="I35" i="1"/>
  <c r="I34" i="1"/>
  <c r="I31" i="1"/>
  <c r="I30" i="1"/>
  <c r="I29" i="1"/>
  <c r="I28" i="1"/>
  <c r="I27" i="1"/>
  <c r="I26" i="1"/>
  <c r="I25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7" i="1"/>
  <c r="I6" i="1"/>
  <c r="I5" i="1"/>
  <c r="I4" i="1"/>
  <c r="I3" i="1"/>
  <c r="H55" i="1"/>
  <c r="H54" i="1"/>
  <c r="H53" i="1"/>
  <c r="H52" i="1"/>
  <c r="H50" i="1"/>
  <c r="H49" i="1"/>
  <c r="H46" i="1"/>
  <c r="H45" i="1"/>
  <c r="H43" i="1"/>
  <c r="H42" i="1"/>
  <c r="H41" i="1"/>
  <c r="H40" i="1"/>
  <c r="H39" i="1"/>
  <c r="H38" i="1"/>
  <c r="H37" i="1"/>
  <c r="H36" i="1"/>
  <c r="H35" i="1"/>
  <c r="H34" i="1"/>
  <c r="H31" i="1"/>
  <c r="H30" i="1"/>
  <c r="H29" i="1"/>
  <c r="H28" i="1"/>
  <c r="H27" i="1"/>
  <c r="H26" i="1"/>
  <c r="H25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7" i="1"/>
  <c r="H6" i="1"/>
  <c r="H5" i="1"/>
  <c r="H4" i="1"/>
</calcChain>
</file>

<file path=xl/sharedStrings.xml><?xml version="1.0" encoding="utf-8"?>
<sst xmlns="http://schemas.openxmlformats.org/spreadsheetml/2006/main" count="72" uniqueCount="71">
  <si>
    <t>100 mV</t>
  </si>
  <si>
    <t>1 V</t>
  </si>
  <si>
    <t>10 V</t>
  </si>
  <si>
    <t>100 V</t>
  </si>
  <si>
    <t>1000 V</t>
  </si>
  <si>
    <t>REFERANS BELİRSİZLİK</t>
  </si>
  <si>
    <t>REF. SON ÖLÇÜM MUTLAK SAPMA</t>
  </si>
  <si>
    <t>REF. İLK ÖLÇÜM MUTLAK SAPMA</t>
  </si>
  <si>
    <t>100 mV 55Hz</t>
  </si>
  <si>
    <t>100 mV 1kHz</t>
  </si>
  <si>
    <t>100 mV 50kHz</t>
  </si>
  <si>
    <t>1 V 55Hz</t>
  </si>
  <si>
    <t>1 V 1kHZ</t>
  </si>
  <si>
    <t>1 V 50kHz</t>
  </si>
  <si>
    <t>10 V 50kHz</t>
  </si>
  <si>
    <t>10 V 55Hz</t>
  </si>
  <si>
    <t>100 V 55Hz</t>
  </si>
  <si>
    <t>100 V 1kHZ</t>
  </si>
  <si>
    <t>100 V 50kHz</t>
  </si>
  <si>
    <t>750 V 55Hz</t>
  </si>
  <si>
    <t>750 V 1kHz</t>
  </si>
  <si>
    <t>DC GERİLİM</t>
  </si>
  <si>
    <t>AC GERİLİM</t>
  </si>
  <si>
    <t>DC AKIM</t>
  </si>
  <si>
    <t>1 mA</t>
  </si>
  <si>
    <t>10 mA</t>
  </si>
  <si>
    <t>100 mA</t>
  </si>
  <si>
    <t>1 A</t>
  </si>
  <si>
    <t>2 A</t>
  </si>
  <si>
    <t>5 A</t>
  </si>
  <si>
    <t>10 A</t>
  </si>
  <si>
    <t>AC Akım</t>
  </si>
  <si>
    <r>
      <t xml:space="preserve">100 </t>
    </r>
    <r>
      <rPr>
        <b/>
        <sz val="11"/>
        <color theme="1"/>
        <rFont val="Arial Tur"/>
        <charset val="162"/>
      </rPr>
      <t>μ</t>
    </r>
    <r>
      <rPr>
        <b/>
        <sz val="11"/>
        <color theme="1"/>
        <rFont val="Calibri"/>
        <family val="2"/>
        <charset val="162"/>
      </rPr>
      <t>A 50Hz</t>
    </r>
  </si>
  <si>
    <r>
      <t xml:space="preserve">100 </t>
    </r>
    <r>
      <rPr>
        <b/>
        <sz val="11"/>
        <color theme="1"/>
        <rFont val="Arial Tur"/>
        <charset val="162"/>
      </rPr>
      <t>μ</t>
    </r>
    <r>
      <rPr>
        <b/>
        <sz val="11"/>
        <color theme="1"/>
        <rFont val="Calibri"/>
        <family val="2"/>
        <charset val="162"/>
      </rPr>
      <t>A 1kHz</t>
    </r>
  </si>
  <si>
    <r>
      <t xml:space="preserve">100 </t>
    </r>
    <r>
      <rPr>
        <b/>
        <sz val="11"/>
        <color theme="1"/>
        <rFont val="Arial Tur"/>
        <charset val="162"/>
      </rPr>
      <t>μ</t>
    </r>
    <r>
      <rPr>
        <b/>
        <sz val="11"/>
        <color theme="1"/>
        <rFont val="Calibri"/>
        <family val="2"/>
        <charset val="162"/>
      </rPr>
      <t>A 5kHz</t>
    </r>
  </si>
  <si>
    <t>1 mA 50Hz</t>
  </si>
  <si>
    <t>1 mA 1kHz</t>
  </si>
  <si>
    <t>1 mA 5kHz</t>
  </si>
  <si>
    <t>1 A 50Hz</t>
  </si>
  <si>
    <t>1 A 1kHz</t>
  </si>
  <si>
    <t>2 A 50Hz</t>
  </si>
  <si>
    <t>2 A 1kHz</t>
  </si>
  <si>
    <t>2 A 5kHz</t>
  </si>
  <si>
    <t>10 A 50Hz</t>
  </si>
  <si>
    <t>10 A 5kHz</t>
  </si>
  <si>
    <t>10 Mohm</t>
  </si>
  <si>
    <t>100 Mohm</t>
  </si>
  <si>
    <t>2 W DİRENÇ</t>
  </si>
  <si>
    <t>4 W DİRENÇ</t>
  </si>
  <si>
    <t>100 ohm</t>
  </si>
  <si>
    <t>1 kohm</t>
  </si>
  <si>
    <t>10 kohm</t>
  </si>
  <si>
    <t>100 kohm</t>
  </si>
  <si>
    <t>X LAB MUTLAK SAPMA</t>
  </si>
  <si>
    <t>X LAB BELİRSİZLİK</t>
  </si>
  <si>
    <t>REF 1 EN X LAB</t>
  </si>
  <si>
    <t>REF 2 EN X LAB</t>
  </si>
  <si>
    <t>Y LAB MUTLAK SAPMA</t>
  </si>
  <si>
    <t>Y LAB BELİRSİZLİK</t>
  </si>
  <si>
    <t>REF 1 EN Y LAB</t>
  </si>
  <si>
    <t>REF 2 EN Y LAB</t>
  </si>
  <si>
    <t>REF 2 EN Z LAB</t>
  </si>
  <si>
    <t>Z LAB MUTLAK SAPMA</t>
  </si>
  <si>
    <t>Z LAB BELİRSİZLİK</t>
  </si>
  <si>
    <t>REF 1 EN Z LAB</t>
  </si>
  <si>
    <t>İki ölçüm arası fark</t>
  </si>
  <si>
    <t>fark dahil belirsizlik</t>
  </si>
  <si>
    <t>X LAB EN</t>
  </si>
  <si>
    <t>Y LAB EN</t>
  </si>
  <si>
    <t>Z LAB EN</t>
  </si>
  <si>
    <t>1. ve 2. sapma ortalam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0.000000"/>
    <numFmt numFmtId="165" formatCode="0.00000"/>
    <numFmt numFmtId="166" formatCode="0.000"/>
    <numFmt numFmtId="167" formatCode="0.0000"/>
  </numFmts>
  <fonts count="7" x14ac:knownFonts="1">
    <font>
      <sz val="11"/>
      <color theme="1"/>
      <name val="Calibri"/>
      <family val="2"/>
      <charset val="162"/>
      <scheme val="minor"/>
    </font>
    <font>
      <b/>
      <sz val="11"/>
      <color theme="1"/>
      <name val="Calibri"/>
      <family val="2"/>
      <charset val="162"/>
      <scheme val="minor"/>
    </font>
    <font>
      <sz val="9"/>
      <color theme="1"/>
      <name val="Calibri"/>
      <family val="2"/>
      <charset val="162"/>
      <scheme val="minor"/>
    </font>
    <font>
      <sz val="10"/>
      <name val="Arial"/>
      <family val="2"/>
      <charset val="162"/>
    </font>
    <font>
      <b/>
      <sz val="11"/>
      <color theme="1"/>
      <name val="Arial Tur"/>
      <charset val="162"/>
    </font>
    <font>
      <b/>
      <sz val="11"/>
      <color theme="1"/>
      <name val="Calibri"/>
      <family val="2"/>
      <charset val="162"/>
    </font>
    <font>
      <sz val="10"/>
      <color theme="1"/>
      <name val="Calibri"/>
      <family val="2"/>
      <charset val="16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20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wrapText="1"/>
    </xf>
    <xf numFmtId="167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166" fontId="0" fillId="0" borderId="0" xfId="0" applyNumberFormat="1" applyAlignment="1">
      <alignment horizontal="center"/>
    </xf>
    <xf numFmtId="18" fontId="1" fillId="0" borderId="0" xfId="0" quotePrefix="1" applyNumberFormat="1" applyFont="1" applyAlignment="1">
      <alignment horizontal="center"/>
    </xf>
    <xf numFmtId="0" fontId="1" fillId="0" borderId="0" xfId="0" quotePrefix="1" applyFont="1" applyAlignment="1">
      <alignment horizontal="center"/>
    </xf>
    <xf numFmtId="2" fontId="0" fillId="0" borderId="0" xfId="0" applyNumberFormat="1"/>
    <xf numFmtId="0" fontId="2" fillId="2" borderId="0" xfId="0" applyFont="1" applyFill="1" applyAlignment="1">
      <alignment horizontal="center" wrapText="1"/>
    </xf>
    <xf numFmtId="11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/>
    </xf>
    <xf numFmtId="11" fontId="6" fillId="3" borderId="0" xfId="0" applyNumberFormat="1" applyFont="1" applyFill="1" applyAlignment="1">
      <alignment horizontal="center" vertical="center" wrapText="1"/>
    </xf>
    <xf numFmtId="11" fontId="2" fillId="3" borderId="0" xfId="0" applyNumberFormat="1" applyFont="1" applyFill="1" applyAlignment="1">
      <alignment horizontal="center" vertical="center" wrapText="1"/>
    </xf>
    <xf numFmtId="0" fontId="0" fillId="3" borderId="0" xfId="0" applyFill="1" applyAlignment="1">
      <alignment horizontal="center" vertical="center"/>
    </xf>
    <xf numFmtId="164" fontId="0" fillId="0" borderId="0" xfId="0" applyNumberFormat="1"/>
    <xf numFmtId="164" fontId="0" fillId="0" borderId="0" xfId="0" applyNumberFormat="1" applyAlignment="1">
      <alignment wrapText="1"/>
    </xf>
  </cellXfs>
  <cellStyles count="2">
    <cellStyle name="Normal" xfId="0" builtinId="0"/>
    <cellStyle name="Normal 2" xfId="1"/>
  </cellStyles>
  <dxfs count="366"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5"/>
  <sheetViews>
    <sheetView tabSelected="1" topLeftCell="J1" zoomScale="70" zoomScaleNormal="70" workbookViewId="0">
      <selection activeCell="AB9" sqref="AB9"/>
    </sheetView>
  </sheetViews>
  <sheetFormatPr defaultRowHeight="15" x14ac:dyDescent="0.25"/>
  <cols>
    <col min="1" max="1" width="13.28515625" style="1" customWidth="1"/>
    <col min="2" max="5" width="15.7109375" style="2" customWidth="1"/>
    <col min="6" max="7" width="15.7109375" customWidth="1"/>
    <col min="10" max="11" width="15.7109375" customWidth="1"/>
    <col min="14" max="15" width="15.7109375" customWidth="1"/>
    <col min="18" max="18" width="17.85546875" style="18" customWidth="1"/>
    <col min="19" max="20" width="9.140625" style="13"/>
  </cols>
  <sheetData>
    <row r="1" spans="1:23" ht="32.25" customHeight="1" x14ac:dyDescent="0.25">
      <c r="B1" s="4" t="s">
        <v>7</v>
      </c>
      <c r="C1" s="4" t="s">
        <v>5</v>
      </c>
      <c r="D1" s="4" t="s">
        <v>6</v>
      </c>
      <c r="E1" s="4" t="s">
        <v>5</v>
      </c>
      <c r="F1" s="4" t="s">
        <v>53</v>
      </c>
      <c r="G1" s="4" t="s">
        <v>54</v>
      </c>
      <c r="H1" s="12" t="s">
        <v>55</v>
      </c>
      <c r="I1" s="12" t="s">
        <v>56</v>
      </c>
      <c r="J1" s="4" t="s">
        <v>57</v>
      </c>
      <c r="K1" s="4" t="s">
        <v>58</v>
      </c>
      <c r="L1" s="12" t="s">
        <v>59</v>
      </c>
      <c r="M1" s="12" t="s">
        <v>60</v>
      </c>
      <c r="N1" s="4" t="s">
        <v>62</v>
      </c>
      <c r="O1" s="4" t="s">
        <v>63</v>
      </c>
      <c r="P1" s="12" t="s">
        <v>64</v>
      </c>
      <c r="Q1" s="12" t="s">
        <v>61</v>
      </c>
      <c r="R1" s="19" t="s">
        <v>70</v>
      </c>
      <c r="S1" s="15" t="s">
        <v>65</v>
      </c>
      <c r="T1" s="16" t="s">
        <v>66</v>
      </c>
      <c r="U1" s="17" t="s">
        <v>67</v>
      </c>
      <c r="V1" s="17" t="s">
        <v>68</v>
      </c>
      <c r="W1" s="17" t="s">
        <v>69</v>
      </c>
    </row>
    <row r="2" spans="1:23" x14ac:dyDescent="0.25">
      <c r="A2" s="1" t="s">
        <v>21</v>
      </c>
    </row>
    <row r="3" spans="1:23" x14ac:dyDescent="0.25">
      <c r="A3" s="1" t="s">
        <v>0</v>
      </c>
      <c r="B3" s="3">
        <v>3.8000000000000002E-4</v>
      </c>
      <c r="C3" s="3">
        <v>1.6000000000000001E-3</v>
      </c>
      <c r="D3" s="3">
        <v>5.9000000000000003E-4</v>
      </c>
      <c r="E3" s="3">
        <v>1.6000000000000001E-3</v>
      </c>
      <c r="F3" s="3">
        <v>1E-4</v>
      </c>
      <c r="G3" s="3">
        <v>3.0000000000000001E-3</v>
      </c>
      <c r="H3" s="11">
        <f>ABS(B3-F3)/SQRT(C3^2+G3^2)</f>
        <v>8.2352941176470587E-2</v>
      </c>
      <c r="I3" s="11">
        <f>ABS(D3-F3)/SQRT(E3^2+G3^2)</f>
        <v>0.14411764705882352</v>
      </c>
      <c r="J3" s="3">
        <v>-2.9999999999999997E-4</v>
      </c>
      <c r="K3" s="3">
        <v>6.0000000000000001E-3</v>
      </c>
      <c r="L3" s="11">
        <f>ABS(B3-J3)/SQRT(C3^2+K3^2)</f>
        <v>0.10950662648814125</v>
      </c>
      <c r="M3" s="11">
        <f>ABS(D3-J3)/SQRT(E3^2+K3^2)</f>
        <v>0.14332484937418485</v>
      </c>
      <c r="N3">
        <v>2.0000000000000001E-4</v>
      </c>
      <c r="O3">
        <v>0.06</v>
      </c>
      <c r="P3" s="11">
        <f>ABS(B3-N3)/SQRT(C3^2+O3^2)</f>
        <v>2.998933901885313E-3</v>
      </c>
      <c r="Q3" s="11">
        <f>ABS(D3-N3)/SQRT(E3^2+O3^2)</f>
        <v>6.4976901207515116E-3</v>
      </c>
      <c r="R3" s="18">
        <f>((B3)+(D3))/2</f>
        <v>4.8500000000000003E-4</v>
      </c>
      <c r="S3" s="13">
        <f>D3-B3</f>
        <v>2.1000000000000001E-4</v>
      </c>
      <c r="T3" s="13">
        <f>2*SQRT((MAX(C3,E3)/2)^2+(S3)^2)</f>
        <v>1.6542067585401771E-3</v>
      </c>
      <c r="U3" s="11">
        <f>ABS(AVERAGE(B3,D3)-F3)/SQRT(T3^2+G3^2)</f>
        <v>0.11238109985634348</v>
      </c>
      <c r="V3" s="14">
        <f>ABS(AVERAGE(B3,D3)-J3)/SQRT(T3^2+K3^2)</f>
        <v>0.12612756993426433</v>
      </c>
      <c r="W3" s="14">
        <f>ABS(AVERAGE(B3,D3)-N3)/SQRT(T3^2+O3^2)</f>
        <v>4.7481957646105088E-3</v>
      </c>
    </row>
    <row r="4" spans="1:23" x14ac:dyDescent="0.25">
      <c r="A4" s="1" t="s">
        <v>1</v>
      </c>
      <c r="B4" s="3">
        <v>8.3000000000000002E-6</v>
      </c>
      <c r="C4" s="3">
        <v>7.9000000000000006E-6</v>
      </c>
      <c r="D4" s="3">
        <v>1.9999999999999999E-7</v>
      </c>
      <c r="E4" s="3">
        <v>7.9000000000000006E-6</v>
      </c>
      <c r="F4" s="3">
        <v>-2.9999999999999999E-7</v>
      </c>
      <c r="G4" s="3">
        <v>1.7E-5</v>
      </c>
      <c r="H4" s="11">
        <f>ABS(B4-F4)/SQRT(C4^2+G4^2)</f>
        <v>0.45876617874613745</v>
      </c>
      <c r="I4" s="11">
        <f>ABS(D4-F4)/SQRT(E4^2+G4^2)</f>
        <v>2.6672452252682409E-2</v>
      </c>
      <c r="J4" s="3">
        <v>-1.1000000000000001E-6</v>
      </c>
      <c r="K4" s="3">
        <v>9.5999999999999996E-6</v>
      </c>
      <c r="L4" s="11">
        <f>ABS(B4-J4)/SQRT(C4^2+K4^2)</f>
        <v>0.75607564762982715</v>
      </c>
      <c r="M4" s="11">
        <f>ABS(D4-J4)/SQRT(E4^2+K4^2)</f>
        <v>0.10456365339561439</v>
      </c>
      <c r="N4">
        <v>1.5299999999999999E-5</v>
      </c>
      <c r="O4">
        <v>2.9999999999999997E-4</v>
      </c>
      <c r="P4" s="11">
        <f>ABS(B4-N4)/SQRT(C4^2+O4^2)</f>
        <v>2.3325247353288669E-2</v>
      </c>
      <c r="Q4" s="11">
        <f>ABS(D4-N4)/SQRT(E4^2+O4^2)</f>
        <v>5.0315890719236991E-2</v>
      </c>
      <c r="R4" s="18">
        <f t="shared" ref="R4:R55" si="0">((B4)+(D4))/2</f>
        <v>4.25E-6</v>
      </c>
      <c r="S4" s="13">
        <f>D4-B4</f>
        <v>-8.1000000000000004E-6</v>
      </c>
      <c r="T4" s="13">
        <f>2*SQRT((MAX(C4,E4)/2)^2+(S4)^2)</f>
        <v>1.8023595645708433E-5</v>
      </c>
      <c r="U4" s="11">
        <f>ABS(AVERAGE(B4,D4)-F4)/SQRT(T4^2+G4^2)</f>
        <v>0.18364548967858282</v>
      </c>
      <c r="V4" s="14">
        <f>ABS(AVERAGE(B4,D4)-J4)/SQRT(T4^2+K4^2)</f>
        <v>0.26198748585987142</v>
      </c>
      <c r="W4" s="14">
        <f>ABS(AVERAGE(B4,D4)-N4)/SQRT(T4^2+O4^2)</f>
        <v>3.6767038809066399E-2</v>
      </c>
    </row>
    <row r="5" spans="1:23" x14ac:dyDescent="0.25">
      <c r="A5" s="1" t="s">
        <v>2</v>
      </c>
      <c r="B5" s="3">
        <v>7.9999999999999996E-6</v>
      </c>
      <c r="C5" s="3">
        <v>7.3999999999999996E-5</v>
      </c>
      <c r="D5" s="3">
        <v>6.9999999999999999E-6</v>
      </c>
      <c r="E5" s="3">
        <v>7.3999999999999996E-5</v>
      </c>
      <c r="F5" s="3">
        <v>-9.0000000000000002E-6</v>
      </c>
      <c r="G5" s="3">
        <v>1.6200000000000001E-4</v>
      </c>
      <c r="H5" s="11">
        <f>ABS(B5-F5)/SQRT(C5^2+G5^2)</f>
        <v>9.5451406465368011E-2</v>
      </c>
      <c r="I5" s="11">
        <f>ABS(D5-F5)/SQRT(E5^2+G5^2)</f>
        <v>8.9836617849758119E-2</v>
      </c>
      <c r="J5" s="3">
        <v>1.1E-5</v>
      </c>
      <c r="K5" s="3">
        <v>1.3999999999999999E-4</v>
      </c>
      <c r="L5" s="11">
        <f>ABS(B5-J5)/SQRT(C5^2+K5^2)</f>
        <v>1.8944891577748511E-2</v>
      </c>
      <c r="M5" s="11">
        <f>ABS(D5-J5)/SQRT(E5^2+K5^2)</f>
        <v>2.5259855436998012E-2</v>
      </c>
      <c r="N5">
        <v>1.0499999999999999E-5</v>
      </c>
      <c r="O5">
        <v>2E-3</v>
      </c>
      <c r="P5" s="11">
        <f>ABS(B5-N5)/SQRT(C5^2+O5^2)</f>
        <v>1.2491452525119308E-3</v>
      </c>
      <c r="Q5" s="11">
        <f>ABS(D5-N5)/SQRT(E5^2+O5^2)</f>
        <v>1.7488033535167028E-3</v>
      </c>
      <c r="R5" s="18">
        <f t="shared" si="0"/>
        <v>7.4999999999999993E-6</v>
      </c>
      <c r="S5" s="13">
        <f>D5-B5</f>
        <v>-9.9999999999999974E-7</v>
      </c>
      <c r="T5" s="13">
        <f>2*SQRT((MAX(C5,E5)/2)^2+(S5)^2)</f>
        <v>7.4027022093286986E-5</v>
      </c>
      <c r="U5" s="11">
        <f>ABS(AVERAGE(B5,D5)-F5)/SQRT(T5^2+G5^2)</f>
        <v>9.2638171347283499E-2</v>
      </c>
      <c r="V5" s="14">
        <f>ABS(AVERAGE(B5,D5)-J5)/SQRT(T5^2+K5^2)</f>
        <v>2.2100610887369077E-2</v>
      </c>
      <c r="W5" s="14">
        <f>ABS(AVERAGE(B5,D5)-N5)/SQRT(T5^2+O5^2)</f>
        <v>1.4989735545523717E-3</v>
      </c>
    </row>
    <row r="6" spans="1:23" x14ac:dyDescent="0.25">
      <c r="A6" s="1" t="s">
        <v>3</v>
      </c>
      <c r="B6" s="3">
        <v>1.5900000000000001E-3</v>
      </c>
      <c r="C6" s="3">
        <v>7.3999999999999999E-4</v>
      </c>
      <c r="D6" s="3">
        <v>5.5999999999999995E-4</v>
      </c>
      <c r="E6" s="3">
        <v>7.3999999999999999E-4</v>
      </c>
      <c r="F6" s="3">
        <v>4.4000000000000002E-4</v>
      </c>
      <c r="G6" s="3">
        <v>2.0300000000000001E-3</v>
      </c>
      <c r="H6" s="11">
        <f>ABS(B6-F6)/SQRT(C6^2+G6^2)</f>
        <v>0.53224202009560095</v>
      </c>
      <c r="I6" s="11">
        <f>ABS(D6-F6)/SQRT(E6^2+G6^2)</f>
        <v>5.5538297749106152E-2</v>
      </c>
      <c r="J6" s="3">
        <v>5.8E-4</v>
      </c>
      <c r="K6" s="3">
        <v>8.4000000000000003E-4</v>
      </c>
      <c r="L6" s="11">
        <f>ABS(B6-J6)/SQRT(C6^2+K6^2)</f>
        <v>0.90221736283741438</v>
      </c>
      <c r="M6" s="11">
        <f>ABS(D6-J6)/SQRT(E6^2+K6^2)</f>
        <v>1.7865690353216172E-2</v>
      </c>
      <c r="N6">
        <v>4.0999999999999999E-4</v>
      </c>
      <c r="O6">
        <v>0.01</v>
      </c>
      <c r="P6" s="11">
        <f>ABS(B6-N6)/SQRT(C6^2+O6^2)</f>
        <v>0.11767823687974449</v>
      </c>
      <c r="Q6" s="11">
        <f>ABS(D6-N6)/SQRT(E6^2+O6^2)</f>
        <v>1.4959097908442092E-2</v>
      </c>
      <c r="R6" s="18">
        <f t="shared" si="0"/>
        <v>1.075E-3</v>
      </c>
      <c r="S6" s="13">
        <f>D6-B6</f>
        <v>-1.0300000000000001E-3</v>
      </c>
      <c r="T6" s="13">
        <f>2*SQRT((MAX(C6,E6)/2)^2+(S6)^2)</f>
        <v>2.1888809926535525E-3</v>
      </c>
      <c r="U6" s="11">
        <f>ABS(AVERAGE(B6,D6)-F6)/SQRT(T6^2+G6^2)</f>
        <v>0.21270793911452868</v>
      </c>
      <c r="V6" s="14">
        <f>ABS(AVERAGE(B6,D6)-J6)/SQRT(T6^2+K6^2)</f>
        <v>0.2111301378048776</v>
      </c>
      <c r="W6" s="14">
        <f>ABS(AVERAGE(B6,D6)-N6)/SQRT(T6^2+O6^2)</f>
        <v>6.4961977760341585E-2</v>
      </c>
    </row>
    <row r="7" spans="1:23" x14ac:dyDescent="0.25">
      <c r="A7" s="1" t="s">
        <v>4</v>
      </c>
      <c r="B7" s="3">
        <v>1.1999999999999999E-3</v>
      </c>
      <c r="C7" s="3">
        <v>7.4000000000000003E-3</v>
      </c>
      <c r="D7" s="3">
        <v>5.5999999999999999E-3</v>
      </c>
      <c r="E7" s="3">
        <v>7.4000000000000003E-3</v>
      </c>
      <c r="F7" s="3">
        <v>-4.1000000000000003E-3</v>
      </c>
      <c r="G7" s="3">
        <v>2.1499999999999998E-2</v>
      </c>
      <c r="H7" s="11">
        <f>ABS(B7-F7)/SQRT(C7^2+G7^2)</f>
        <v>0.23309147922205317</v>
      </c>
      <c r="I7" s="11">
        <f>ABS(D7-F7)/SQRT(E7^2+G7^2)</f>
        <v>0.42660138650073881</v>
      </c>
      <c r="J7" s="3">
        <v>7.9000000000000008E-3</v>
      </c>
      <c r="K7" s="3">
        <v>8.2000000000000007E-3</v>
      </c>
      <c r="L7" s="11">
        <f>ABS(B7-J7)/SQRT(C7^2+K7^2)</f>
        <v>0.6065894984848742</v>
      </c>
      <c r="M7" s="11">
        <f>ABS(D7-J7)/SQRT(E7^2+K7^2)</f>
        <v>0.20823221589779267</v>
      </c>
      <c r="N7">
        <v>2.7099999999999999E-2</v>
      </c>
      <c r="O7">
        <v>0.6</v>
      </c>
      <c r="P7" s="11">
        <f>ABS(B7-N7)/SQRT(C7^2+O7^2)</f>
        <v>4.3163383976347357E-2</v>
      </c>
      <c r="Q7" s="11">
        <f>ABS(D7-N7)/SQRT(E7^2+O7^2)</f>
        <v>3.5830608320133905E-2</v>
      </c>
      <c r="R7" s="18">
        <f t="shared" si="0"/>
        <v>3.3999999999999998E-3</v>
      </c>
      <c r="S7" s="13">
        <f>D7-B7</f>
        <v>4.4000000000000003E-3</v>
      </c>
      <c r="T7" s="13">
        <f>2*SQRT((MAX(C7,E7)/2)^2+(S7)^2)</f>
        <v>1.1497825881443848E-2</v>
      </c>
      <c r="U7" s="11">
        <f>ABS(AVERAGE(B7,D7)-F7)/SQRT(T7^2+G7^2)</f>
        <v>0.30761222972413116</v>
      </c>
      <c r="V7" s="14">
        <f>ABS(AVERAGE(B7,D7)-J7)/SQRT(T7^2+K7^2)</f>
        <v>0.31864446649656553</v>
      </c>
      <c r="W7" s="14">
        <f>ABS(AVERAGE(B7,D7)-N7)/SQRT(T7^2+O7^2)</f>
        <v>3.9492749357997667E-2</v>
      </c>
    </row>
    <row r="8" spans="1:23" x14ac:dyDescent="0.25">
      <c r="R8" s="18">
        <f t="shared" si="0"/>
        <v>0</v>
      </c>
    </row>
    <row r="9" spans="1:23" x14ac:dyDescent="0.25">
      <c r="A9" s="1" t="s">
        <v>22</v>
      </c>
      <c r="R9" s="18">
        <f t="shared" si="0"/>
        <v>0</v>
      </c>
    </row>
    <row r="10" spans="1:23" x14ac:dyDescent="0.25">
      <c r="A10" s="1" t="s">
        <v>8</v>
      </c>
      <c r="B10" s="2">
        <v>-5.7999999999999996E-3</v>
      </c>
      <c r="C10" s="2">
        <v>1.4E-2</v>
      </c>
      <c r="D10" s="5">
        <v>-3.350977740012695E-3</v>
      </c>
      <c r="E10" s="2">
        <v>1.4E-2</v>
      </c>
      <c r="F10" s="3">
        <v>-3.0000000000000001E-3</v>
      </c>
      <c r="G10" s="3">
        <v>2.1999999999999999E-2</v>
      </c>
      <c r="H10" s="11">
        <f t="shared" ref="H10:H22" si="1">ABS(B10-F10)/SQRT(C10^2+G10^2)</f>
        <v>0.10737509843863186</v>
      </c>
      <c r="I10" s="11">
        <f t="shared" ref="I10:I22" si="2">ABS(D10-F10)/SQRT(E10^2+G10^2)</f>
        <v>1.3459381922725593E-2</v>
      </c>
      <c r="J10" s="3">
        <v>-3.7999999999999999E-2</v>
      </c>
      <c r="K10" s="3">
        <v>3.5999999999999997E-2</v>
      </c>
      <c r="L10" s="11">
        <f t="shared" ref="L10:L22" si="3">ABS(B10-J10)/SQRT(C10^2+K10^2)</f>
        <v>0.83362640065638138</v>
      </c>
      <c r="M10" s="11">
        <f t="shared" ref="M10:M22" si="4">ABS(D10-J10)/SQRT(E10^2+K10^2)</f>
        <v>0.89702918362907003</v>
      </c>
      <c r="N10">
        <v>-0.02</v>
      </c>
      <c r="O10">
        <v>0.18</v>
      </c>
      <c r="P10" s="11">
        <f>ABS(B10-N10)/SQRT(C10^2+O10^2)</f>
        <v>7.8651351522595198E-2</v>
      </c>
      <c r="Q10" s="11">
        <f>ABS(D10-N10)/SQRT(E10^2+O10^2)</f>
        <v>9.2216063540688301E-2</v>
      </c>
      <c r="R10" s="18">
        <f t="shared" si="0"/>
        <v>-4.5754888700063473E-3</v>
      </c>
      <c r="S10" s="13">
        <f>D10-B10</f>
        <v>2.4490222599873046E-3</v>
      </c>
      <c r="T10" s="13">
        <f>2*SQRT((MAX(C10,E10)/2)^2+(S10)^2)</f>
        <v>1.4832088191473691E-2</v>
      </c>
      <c r="U10" s="11">
        <f>ABS(AVERAGE(B10,D10)-F10)/SQRT(T10^2+G10^2)</f>
        <v>5.9378857241526813E-2</v>
      </c>
      <c r="V10" s="14">
        <f>ABS(AVERAGE(B10,D10)-J10)/SQRT(T10^2+K10^2)</f>
        <v>0.8584534994250117</v>
      </c>
      <c r="W10" s="14">
        <f>ABS(AVERAGE(B10,D10)-N10)/SQRT(T10^2+O10^2)</f>
        <v>8.5402285030272876E-2</v>
      </c>
    </row>
    <row r="11" spans="1:23" x14ac:dyDescent="0.25">
      <c r="A11" s="1" t="s">
        <v>9</v>
      </c>
      <c r="B11" s="2">
        <v>-8.9999999999999998E-4</v>
      </c>
      <c r="C11" s="2">
        <v>1.4E-2</v>
      </c>
      <c r="D11" s="5">
        <v>-2.7135749599977999E-3</v>
      </c>
      <c r="E11" s="2">
        <v>1.4E-2</v>
      </c>
      <c r="F11" s="3">
        <v>0</v>
      </c>
      <c r="G11" s="3">
        <v>2.1999999999999999E-2</v>
      </c>
      <c r="H11" s="11">
        <f t="shared" si="1"/>
        <v>3.4513424498131669E-2</v>
      </c>
      <c r="I11" s="11">
        <f t="shared" si="2"/>
        <v>0.10406084944656081</v>
      </c>
      <c r="J11" s="3">
        <v>-3.5000000000000003E-2</v>
      </c>
      <c r="K11" s="3">
        <v>3.6999999999999998E-2</v>
      </c>
      <c r="L11" s="11">
        <f t="shared" si="3"/>
        <v>0.86198003727727779</v>
      </c>
      <c r="M11" s="11">
        <f t="shared" si="4"/>
        <v>0.81613647681909474</v>
      </c>
      <c r="N11">
        <v>-0.03</v>
      </c>
      <c r="O11">
        <v>0.18</v>
      </c>
      <c r="P11" s="11">
        <f>ABS(B11-N11)/SQRT(C11^2+O11^2)</f>
        <v>0.16117988234559999</v>
      </c>
      <c r="Q11" s="11">
        <f>ABS(D11-N11)/SQRT(E11^2+O11^2)</f>
        <v>0.15113480335325047</v>
      </c>
      <c r="R11" s="18">
        <f t="shared" si="0"/>
        <v>-1.8067874799988998E-3</v>
      </c>
      <c r="S11" s="13">
        <f>D11-B11</f>
        <v>-1.8135749599977999E-3</v>
      </c>
      <c r="T11" s="13">
        <f>2*SQRT((MAX(C11,E11)/2)^2+(S11)^2)</f>
        <v>1.4462234147673177E-2</v>
      </c>
      <c r="U11" s="11">
        <f>ABS(AVERAGE(B11,D11)-F11)/SQRT(T11^2+G11^2)</f>
        <v>6.8626446445446077E-2</v>
      </c>
      <c r="V11" s="14">
        <f>ABS(AVERAGE(B11,D11)-J11)/SQRT(T11^2+K11^2)</f>
        <v>0.83555355499020478</v>
      </c>
      <c r="W11" s="14">
        <f>ABS(AVERAGE(B11,D11)-N11)/SQRT(T11^2+O11^2)</f>
        <v>0.15612583870589422</v>
      </c>
    </row>
    <row r="12" spans="1:23" x14ac:dyDescent="0.25">
      <c r="A12" s="1" t="s">
        <v>10</v>
      </c>
      <c r="B12" s="2">
        <v>8.09E-2</v>
      </c>
      <c r="C12" s="2">
        <v>3.9E-2</v>
      </c>
      <c r="D12" s="5">
        <v>5.4881668479993095E-2</v>
      </c>
      <c r="E12" s="2">
        <v>3.9E-2</v>
      </c>
      <c r="F12" s="3">
        <v>7.8E-2</v>
      </c>
      <c r="G12" s="3">
        <v>3.5999999999999997E-2</v>
      </c>
      <c r="H12" s="11">
        <f t="shared" si="1"/>
        <v>5.4639230497941407E-2</v>
      </c>
      <c r="I12" s="11">
        <f t="shared" si="2"/>
        <v>0.43557511884464878</v>
      </c>
      <c r="J12" s="3">
        <v>-5.0000000000000001E-3</v>
      </c>
      <c r="K12" s="3">
        <v>0.53</v>
      </c>
      <c r="L12" s="11">
        <f t="shared" si="3"/>
        <v>0.1616384475426583</v>
      </c>
      <c r="M12" s="11">
        <f t="shared" si="4"/>
        <v>0.11267962665157413</v>
      </c>
      <c r="R12" s="18">
        <f t="shared" si="0"/>
        <v>6.7890834239996548E-2</v>
      </c>
    </row>
    <row r="13" spans="1:23" x14ac:dyDescent="0.25">
      <c r="A13" s="1" t="s">
        <v>11</v>
      </c>
      <c r="B13" s="2">
        <v>-1.9999999999999999E-6</v>
      </c>
      <c r="C13" s="2">
        <v>1.1E-4</v>
      </c>
      <c r="D13" s="6">
        <v>1.686980220005907E-5</v>
      </c>
      <c r="E13" s="2">
        <v>1.1E-4</v>
      </c>
      <c r="F13" s="3">
        <v>-3.1999999999999999E-5</v>
      </c>
      <c r="G13" s="3">
        <v>2.0000000000000001E-4</v>
      </c>
      <c r="H13" s="11">
        <f t="shared" si="1"/>
        <v>0.13143238630149703</v>
      </c>
      <c r="I13" s="11">
        <f t="shared" si="2"/>
        <v>0.21410249070786377</v>
      </c>
      <c r="J13" s="3">
        <v>-4.5000000000000003E-5</v>
      </c>
      <c r="K13" s="3">
        <v>1.3999999999999999E-4</v>
      </c>
      <c r="L13" s="11">
        <f t="shared" si="3"/>
        <v>0.24151206120974411</v>
      </c>
      <c r="M13" s="11">
        <f t="shared" si="4"/>
        <v>0.34749542920873089</v>
      </c>
      <c r="N13">
        <v>-1.9900000000000001E-4</v>
      </c>
      <c r="O13">
        <v>2E-3</v>
      </c>
      <c r="P13" s="11">
        <f t="shared" ref="P13:P19" si="5">ABS(B13-N13)/SQRT(C13^2+O13^2)</f>
        <v>9.835135590141536E-2</v>
      </c>
      <c r="Q13" s="11">
        <f t="shared" ref="Q13:Q19" si="6">ABS(D13-N13)/SQRT(E13^2+O13^2)</f>
        <v>0.10777201900784845</v>
      </c>
      <c r="R13" s="18">
        <f t="shared" si="0"/>
        <v>7.4349011000295351E-6</v>
      </c>
      <c r="S13" s="13">
        <f t="shared" ref="S13:S19" si="7">D13-B13</f>
        <v>1.8869802200059071E-5</v>
      </c>
      <c r="T13" s="13">
        <f t="shared" ref="T13:T19" si="8">2*SQRT((MAX(C13,E13)/2)^2+(S13)^2)</f>
        <v>1.162939282175876E-4</v>
      </c>
      <c r="U13" s="11">
        <f t="shared" ref="U13:U19" si="9">ABS(AVERAGE(B13,D13)-F13)/SQRT(T13^2+G13^2)</f>
        <v>0.17045327430368168</v>
      </c>
      <c r="V13" s="14">
        <f t="shared" ref="V13:V19" si="10">ABS(AVERAGE(B13,D13)-J13)/SQRT(T13^2+K13^2)</f>
        <v>0.28810264434956712</v>
      </c>
      <c r="W13" s="14">
        <f t="shared" ref="W13:W19" si="11">ABS(AVERAGE(B13,D13)-N13)/SQRT(T13^2+O13^2)</f>
        <v>0.10304339910228115</v>
      </c>
    </row>
    <row r="14" spans="1:23" x14ac:dyDescent="0.25">
      <c r="A14" s="1" t="s">
        <v>12</v>
      </c>
      <c r="B14" s="2">
        <v>-6.0000000000000002E-6</v>
      </c>
      <c r="C14" s="2">
        <v>1.1E-4</v>
      </c>
      <c r="D14" s="6">
        <v>-5.4942360006027258E-7</v>
      </c>
      <c r="E14" s="2">
        <v>1.1E-4</v>
      </c>
      <c r="F14" s="3">
        <v>-1.0000000000000001E-5</v>
      </c>
      <c r="G14" s="3">
        <v>2.0000000000000001E-4</v>
      </c>
      <c r="H14" s="11">
        <f t="shared" si="1"/>
        <v>1.7524318173532942E-2</v>
      </c>
      <c r="I14" s="11">
        <f t="shared" si="2"/>
        <v>4.1403726938956317E-2</v>
      </c>
      <c r="J14" s="3">
        <v>-1.1E-5</v>
      </c>
      <c r="K14" s="3">
        <v>1.2E-4</v>
      </c>
      <c r="L14" s="11">
        <f t="shared" si="3"/>
        <v>3.0714755841697555E-2</v>
      </c>
      <c r="M14" s="11">
        <f t="shared" si="4"/>
        <v>6.419738050583107E-2</v>
      </c>
      <c r="N14">
        <v>-1.74E-4</v>
      </c>
      <c r="O14">
        <v>2E-3</v>
      </c>
      <c r="P14" s="11">
        <f t="shared" si="5"/>
        <v>8.3873237519988722E-2</v>
      </c>
      <c r="Q14" s="11">
        <f t="shared" si="6"/>
        <v>8.6594413049827956E-2</v>
      </c>
      <c r="R14" s="18">
        <f t="shared" si="0"/>
        <v>-3.2747118000301364E-6</v>
      </c>
      <c r="S14" s="13">
        <f t="shared" si="7"/>
        <v>5.4505763999397276E-6</v>
      </c>
      <c r="T14" s="13">
        <f t="shared" si="8"/>
        <v>1.1053883992681631E-4</v>
      </c>
      <c r="U14" s="11">
        <f t="shared" si="9"/>
        <v>2.9430477616899032E-2</v>
      </c>
      <c r="V14" s="14">
        <f t="shared" si="10"/>
        <v>4.7350020026163647E-2</v>
      </c>
      <c r="W14" s="14">
        <f t="shared" si="11"/>
        <v>8.5232563034726289E-2</v>
      </c>
    </row>
    <row r="15" spans="1:23" x14ac:dyDescent="0.25">
      <c r="A15" s="1" t="s">
        <v>13</v>
      </c>
      <c r="B15" s="2">
        <v>7.3899999999999997E-4</v>
      </c>
      <c r="C15" s="2">
        <v>3.4000000000000002E-4</v>
      </c>
      <c r="D15" s="6">
        <v>5.0540445599978057E-4</v>
      </c>
      <c r="E15" s="2">
        <v>3.4000000000000002E-4</v>
      </c>
      <c r="F15" s="3">
        <v>3.2000000000000003E-4</v>
      </c>
      <c r="G15" s="3">
        <v>2.9E-4</v>
      </c>
      <c r="H15" s="11">
        <f t="shared" si="1"/>
        <v>0.93761595844369672</v>
      </c>
      <c r="I15" s="11">
        <f t="shared" si="2"/>
        <v>0.41488824990922785</v>
      </c>
      <c r="J15" s="3">
        <v>2.7900000000000001E-4</v>
      </c>
      <c r="K15" s="3">
        <v>2.3E-3</v>
      </c>
      <c r="L15" s="11">
        <f t="shared" si="3"/>
        <v>0.19784991987547376</v>
      </c>
      <c r="M15" s="11">
        <f t="shared" si="4"/>
        <v>9.7378485823927843E-2</v>
      </c>
      <c r="N15">
        <v>4.08E-4</v>
      </c>
      <c r="O15">
        <v>2E-3</v>
      </c>
      <c r="P15" s="11">
        <f t="shared" si="5"/>
        <v>0.16315914262385475</v>
      </c>
      <c r="Q15" s="11">
        <f t="shared" si="6"/>
        <v>4.8013376219538322E-2</v>
      </c>
      <c r="R15" s="18">
        <f t="shared" si="0"/>
        <v>6.2220222799989032E-4</v>
      </c>
      <c r="S15" s="13">
        <f t="shared" si="7"/>
        <v>-2.335955440002194E-4</v>
      </c>
      <c r="T15" s="13">
        <f t="shared" si="8"/>
        <v>5.7781269690708058E-4</v>
      </c>
      <c r="U15" s="11">
        <f t="shared" si="9"/>
        <v>0.4674405652769491</v>
      </c>
      <c r="V15" s="14">
        <f t="shared" si="10"/>
        <v>0.14472133432074349</v>
      </c>
      <c r="W15" s="14">
        <f t="shared" si="11"/>
        <v>0.10289308020082469</v>
      </c>
    </row>
    <row r="16" spans="1:23" x14ac:dyDescent="0.25">
      <c r="A16" s="1" t="s">
        <v>15</v>
      </c>
      <c r="B16" s="2">
        <v>-5.1999999999999995E-4</v>
      </c>
      <c r="C16" s="2">
        <v>1.2999999999999999E-3</v>
      </c>
      <c r="D16" s="7">
        <v>-3.7685918200125457E-4</v>
      </c>
      <c r="E16" s="2">
        <v>1.2999999999999999E-3</v>
      </c>
      <c r="F16" s="3">
        <v>-4.8000000000000001E-4</v>
      </c>
      <c r="G16" s="3">
        <v>2.5000000000000001E-3</v>
      </c>
      <c r="H16" s="11">
        <f t="shared" si="1"/>
        <v>1.4195468819753502E-2</v>
      </c>
      <c r="I16" s="11">
        <f t="shared" si="2"/>
        <v>3.6603306648626592E-2</v>
      </c>
      <c r="J16" s="3">
        <v>-2.7999999999999998E-4</v>
      </c>
      <c r="K16" s="3">
        <v>1.2999999999999999E-3</v>
      </c>
      <c r="L16" s="11">
        <f t="shared" si="3"/>
        <v>0.13054279037290106</v>
      </c>
      <c r="M16" s="11">
        <f t="shared" si="4"/>
        <v>5.2684449548668549E-2</v>
      </c>
      <c r="N16">
        <v>-2.0300000000000001E-3</v>
      </c>
      <c r="O16">
        <v>0.02</v>
      </c>
      <c r="P16" s="11">
        <f t="shared" si="5"/>
        <v>7.5341009872959219E-2</v>
      </c>
      <c r="Q16" s="11">
        <f t="shared" si="6"/>
        <v>8.248297926505653E-2</v>
      </c>
      <c r="R16" s="18">
        <f t="shared" si="0"/>
        <v>-4.4842959100062726E-4</v>
      </c>
      <c r="S16" s="13">
        <f t="shared" si="7"/>
        <v>1.4314081799874539E-4</v>
      </c>
      <c r="T16" s="13">
        <f t="shared" si="8"/>
        <v>1.3311488177921353E-3</v>
      </c>
      <c r="U16" s="11">
        <f t="shared" si="9"/>
        <v>1.1146538968995387E-2</v>
      </c>
      <c r="V16" s="14">
        <f t="shared" si="10"/>
        <v>9.0522710281006696E-2</v>
      </c>
      <c r="W16" s="14">
        <f t="shared" si="11"/>
        <v>7.8903945557752167E-2</v>
      </c>
    </row>
    <row r="17" spans="1:23" x14ac:dyDescent="0.25">
      <c r="A17" s="1" t="s">
        <v>14</v>
      </c>
      <c r="B17" s="2">
        <v>6.4799999999999996E-3</v>
      </c>
      <c r="C17" s="2">
        <v>1.6000000000000001E-3</v>
      </c>
      <c r="D17" s="7">
        <v>4.6822068920011617E-3</v>
      </c>
      <c r="E17" s="2">
        <v>1.6000000000000001E-3</v>
      </c>
      <c r="F17" s="3">
        <v>6.0000000000000001E-3</v>
      </c>
      <c r="G17" s="3">
        <v>3.5000000000000001E-3</v>
      </c>
      <c r="H17" s="11">
        <f t="shared" si="1"/>
        <v>0.12472792808033817</v>
      </c>
      <c r="I17" s="11">
        <f t="shared" si="2"/>
        <v>0.34242834166509289</v>
      </c>
      <c r="J17" s="3">
        <v>2.7100000000000002E-3</v>
      </c>
      <c r="K17" s="3">
        <v>0.09</v>
      </c>
      <c r="L17" s="11">
        <f t="shared" si="3"/>
        <v>4.1882270978799381E-2</v>
      </c>
      <c r="M17" s="11">
        <f t="shared" si="4"/>
        <v>2.190994787189612E-2</v>
      </c>
      <c r="N17">
        <v>4.7999999999999996E-3</v>
      </c>
      <c r="O17">
        <v>0.02</v>
      </c>
      <c r="P17" s="11">
        <f t="shared" si="5"/>
        <v>8.3732483397034513E-2</v>
      </c>
      <c r="Q17" s="11">
        <f t="shared" si="6"/>
        <v>5.8708984879748726E-3</v>
      </c>
      <c r="R17" s="18">
        <f t="shared" si="0"/>
        <v>5.5811034460005807E-3</v>
      </c>
      <c r="S17" s="13">
        <f t="shared" si="7"/>
        <v>-1.797793107998838E-3</v>
      </c>
      <c r="T17" s="13">
        <f t="shared" si="8"/>
        <v>3.9355101621864081E-3</v>
      </c>
      <c r="U17" s="11">
        <f t="shared" si="9"/>
        <v>7.9536657343801026E-2</v>
      </c>
      <c r="V17" s="14">
        <f t="shared" si="10"/>
        <v>3.1870693522447868E-2</v>
      </c>
      <c r="W17" s="14">
        <f t="shared" si="11"/>
        <v>3.8320325170487973E-2</v>
      </c>
    </row>
    <row r="18" spans="1:23" x14ac:dyDescent="0.25">
      <c r="A18" s="1" t="s">
        <v>16</v>
      </c>
      <c r="B18" s="2">
        <v>-6.0000000000000001E-3</v>
      </c>
      <c r="C18" s="2">
        <v>1.0999999999999999E-2</v>
      </c>
      <c r="D18" s="5">
        <v>-7.7728207999854249E-3</v>
      </c>
      <c r="E18" s="2">
        <v>1.0999999999999999E-2</v>
      </c>
      <c r="F18" s="3">
        <v>-8.0000000000000002E-3</v>
      </c>
      <c r="G18" s="3">
        <v>2.5000000000000001E-2</v>
      </c>
      <c r="H18" s="11">
        <f t="shared" si="1"/>
        <v>7.3225202593821245E-2</v>
      </c>
      <c r="I18" s="11">
        <f t="shared" si="2"/>
        <v>8.3176214730847579E-3</v>
      </c>
      <c r="J18" s="3">
        <v>2.0000000000000001E-4</v>
      </c>
      <c r="K18" s="3">
        <v>2.5999999999999999E-2</v>
      </c>
      <c r="L18" s="11">
        <f t="shared" si="3"/>
        <v>0.21961526756250249</v>
      </c>
      <c r="M18" s="11">
        <f t="shared" si="4"/>
        <v>0.28241180213172329</v>
      </c>
      <c r="N18">
        <v>-1.6899999999999998E-2</v>
      </c>
      <c r="O18">
        <v>0.2</v>
      </c>
      <c r="P18" s="11">
        <f t="shared" si="5"/>
        <v>5.4417755295706957E-2</v>
      </c>
      <c r="Q18" s="11">
        <f t="shared" si="6"/>
        <v>4.5567027912519223E-2</v>
      </c>
      <c r="R18" s="18">
        <f t="shared" si="0"/>
        <v>-6.8864103999927125E-3</v>
      </c>
      <c r="S18" s="13">
        <f t="shared" si="7"/>
        <v>-1.7728207999854247E-3</v>
      </c>
      <c r="T18" s="13">
        <f t="shared" si="8"/>
        <v>1.1557316918534502E-2</v>
      </c>
      <c r="U18" s="11">
        <f t="shared" si="9"/>
        <v>4.0432154496437896E-2</v>
      </c>
      <c r="V18" s="14">
        <f t="shared" si="10"/>
        <v>0.24905695547898699</v>
      </c>
      <c r="W18" s="14">
        <f t="shared" si="11"/>
        <v>4.9984561098773715E-2</v>
      </c>
    </row>
    <row r="19" spans="1:23" x14ac:dyDescent="0.25">
      <c r="A19" s="1" t="s">
        <v>17</v>
      </c>
      <c r="B19" s="2">
        <v>-4.8999999999999998E-3</v>
      </c>
      <c r="C19" s="2">
        <v>8.3999999999999995E-3</v>
      </c>
      <c r="D19" s="5">
        <v>-6.0156816999921148E-3</v>
      </c>
      <c r="E19" s="2">
        <v>8.3999999999999995E-3</v>
      </c>
      <c r="F19" s="3">
        <v>8.0000000000000002E-3</v>
      </c>
      <c r="G19" s="3">
        <v>2.5000000000000001E-2</v>
      </c>
      <c r="H19" s="11">
        <f t="shared" si="1"/>
        <v>0.48912787193631829</v>
      </c>
      <c r="I19" s="11">
        <f t="shared" si="2"/>
        <v>0.53143105144604208</v>
      </c>
      <c r="J19" s="3">
        <v>3.0000000000000001E-3</v>
      </c>
      <c r="K19" s="3">
        <v>2.5999999999999999E-2</v>
      </c>
      <c r="L19" s="11">
        <f t="shared" si="3"/>
        <v>0.28913104956646107</v>
      </c>
      <c r="M19" s="11">
        <f t="shared" si="4"/>
        <v>0.32996373575643745</v>
      </c>
      <c r="N19">
        <v>-1.47E-2</v>
      </c>
      <c r="O19">
        <v>0.2</v>
      </c>
      <c r="P19" s="11">
        <f t="shared" si="5"/>
        <v>4.8956839093492723E-2</v>
      </c>
      <c r="Q19" s="11">
        <f t="shared" si="6"/>
        <v>4.3383344250016359E-2</v>
      </c>
      <c r="R19" s="18">
        <f t="shared" si="0"/>
        <v>-5.4578408499960573E-3</v>
      </c>
      <c r="S19" s="13">
        <f t="shared" si="7"/>
        <v>-1.1156816999921149E-3</v>
      </c>
      <c r="T19" s="13">
        <f t="shared" si="8"/>
        <v>8.6913165068814042E-3</v>
      </c>
      <c r="U19" s="11">
        <f t="shared" si="9"/>
        <v>0.50846285824836968</v>
      </c>
      <c r="V19" s="14">
        <f t="shared" si="10"/>
        <v>0.30852030537883457</v>
      </c>
      <c r="W19" s="14">
        <f t="shared" si="11"/>
        <v>4.6167223497919858E-2</v>
      </c>
    </row>
    <row r="20" spans="1:23" x14ac:dyDescent="0.25">
      <c r="A20" s="1" t="s">
        <v>18</v>
      </c>
      <c r="B20" s="2">
        <v>4.53E-2</v>
      </c>
      <c r="C20" s="2">
        <v>1.6E-2</v>
      </c>
      <c r="D20" s="5">
        <v>3.0342396159994678E-2</v>
      </c>
      <c r="E20" s="2">
        <v>1.6E-2</v>
      </c>
      <c r="F20" s="3">
        <v>-5.2999999999999999E-2</v>
      </c>
      <c r="G20" s="3">
        <v>0.2</v>
      </c>
      <c r="H20" s="11">
        <f t="shared" si="1"/>
        <v>0.48993470940050537</v>
      </c>
      <c r="I20" s="11">
        <f t="shared" si="2"/>
        <v>0.41538486921046575</v>
      </c>
      <c r="J20" s="3">
        <v>1.55E-2</v>
      </c>
      <c r="K20" s="3">
        <v>0.53</v>
      </c>
      <c r="L20" s="11">
        <f t="shared" si="3"/>
        <v>5.6200811443203158E-2</v>
      </c>
      <c r="M20" s="11">
        <f t="shared" si="4"/>
        <v>2.7991768723261191E-2</v>
      </c>
      <c r="R20" s="18">
        <f t="shared" si="0"/>
        <v>3.7821198079997342E-2</v>
      </c>
    </row>
    <row r="21" spans="1:23" x14ac:dyDescent="0.25">
      <c r="A21" s="1" t="s">
        <v>19</v>
      </c>
      <c r="B21" s="2">
        <v>-4.1000000000000002E-2</v>
      </c>
      <c r="C21" s="2">
        <v>0.15</v>
      </c>
      <c r="D21" s="8">
        <v>-4.4414294799935305E-2</v>
      </c>
      <c r="E21" s="2">
        <v>0.15</v>
      </c>
      <c r="F21" s="3">
        <v>-0.13800000000000001</v>
      </c>
      <c r="G21" s="3">
        <v>0.19800000000000001</v>
      </c>
      <c r="H21" s="11">
        <f t="shared" si="1"/>
        <v>0.39049463823706565</v>
      </c>
      <c r="I21" s="11">
        <f t="shared" si="2"/>
        <v>0.37674965047690662</v>
      </c>
      <c r="J21" s="3">
        <v>-3.4200000000000001E-2</v>
      </c>
      <c r="K21" s="3">
        <v>0.39</v>
      </c>
      <c r="L21" s="11">
        <f t="shared" si="3"/>
        <v>1.6273718262002065E-2</v>
      </c>
      <c r="M21" s="11">
        <f t="shared" si="4"/>
        <v>2.4444787620467631E-2</v>
      </c>
      <c r="N21">
        <v>-3.3000000000000002E-2</v>
      </c>
      <c r="O21">
        <v>1</v>
      </c>
      <c r="P21" s="11">
        <f>ABS(B21-N21)/SQRT(C21^2+O21^2)</f>
        <v>7.9114908229463814E-3</v>
      </c>
      <c r="Q21" s="11">
        <f>ABS(D21-N21)/SQRT(E21^2+O21^2)</f>
        <v>1.1288011070011594E-2</v>
      </c>
      <c r="R21" s="18">
        <f t="shared" si="0"/>
        <v>-4.2707147399967657E-2</v>
      </c>
      <c r="S21" s="13">
        <f>D21-B21</f>
        <v>-3.4142947999353038E-3</v>
      </c>
      <c r="T21" s="13">
        <f>2*SQRT((MAX(C21,E21)/2)^2+(S21)^2)</f>
        <v>0.15015535167260427</v>
      </c>
      <c r="U21" s="11">
        <f>ABS(AVERAGE(B21,D21)-F21)/SQRT(T21^2+G21^2)</f>
        <v>0.38347727507170182</v>
      </c>
      <c r="V21" s="14">
        <f>ABS(AVERAGE(B21,D21)-J21)/SQRT(T21^2+K21^2)</f>
        <v>2.0356534858641067E-2</v>
      </c>
      <c r="W21" s="14">
        <f>ABS(AVERAGE(B21,D21)-N21)/SQRT(T21^2+O21^2)</f>
        <v>9.5995320625758447E-3</v>
      </c>
    </row>
    <row r="22" spans="1:23" x14ac:dyDescent="0.25">
      <c r="A22" s="1" t="s">
        <v>20</v>
      </c>
      <c r="B22" s="2">
        <v>-4.5999999999999999E-2</v>
      </c>
      <c r="C22" s="2">
        <v>0.15</v>
      </c>
      <c r="D22" s="8">
        <v>-4.3425447599929612E-2</v>
      </c>
      <c r="E22" s="2">
        <v>0.15</v>
      </c>
      <c r="F22" s="3">
        <v>-0.03</v>
      </c>
      <c r="G22" s="3">
        <v>0.19800000000000001</v>
      </c>
      <c r="H22" s="11">
        <f t="shared" si="1"/>
        <v>6.4411486719515992E-2</v>
      </c>
      <c r="I22" s="11">
        <f t="shared" si="2"/>
        <v>5.4047064986651502E-2</v>
      </c>
      <c r="J22" s="3">
        <v>-4.99E-2</v>
      </c>
      <c r="K22" s="3">
        <v>0.39</v>
      </c>
      <c r="L22" s="11">
        <f t="shared" si="3"/>
        <v>9.3334560620305981E-3</v>
      </c>
      <c r="M22" s="11">
        <f t="shared" si="4"/>
        <v>1.5494859063428642E-2</v>
      </c>
      <c r="N22">
        <v>-1E-3</v>
      </c>
      <c r="O22">
        <v>1</v>
      </c>
      <c r="P22" s="11">
        <f>ABS(B22-N22)/SQRT(C22^2+O22^2)</f>
        <v>4.4502135879073389E-2</v>
      </c>
      <c r="Q22" s="11">
        <f>ABS(D22-N22)/SQRT(E22^2+O22^2)</f>
        <v>4.1956067418279459E-2</v>
      </c>
      <c r="R22" s="18">
        <f t="shared" si="0"/>
        <v>-4.4712723799964806E-2</v>
      </c>
      <c r="S22" s="13">
        <f>D22-B22</f>
        <v>2.5745524000703873E-3</v>
      </c>
      <c r="T22" s="13">
        <f>2*SQRT((MAX(C22,E22)/2)^2+(S22)^2)</f>
        <v>0.15008835158080333</v>
      </c>
      <c r="U22" s="11">
        <f>ABS(AVERAGE(B22,D22)-F22)/SQRT(T22^2+G22^2)</f>
        <v>5.9216554988151177E-2</v>
      </c>
      <c r="V22" s="14">
        <f>ABS(AVERAGE(B22,D22)-J22)/SQRT(T22^2+K22^2)</f>
        <v>1.2413215115542151E-2</v>
      </c>
      <c r="W22" s="14">
        <f>ABS(AVERAGE(B22,D22)-N22)/SQRT(T22^2+O22^2)</f>
        <v>4.3228541197332854E-2</v>
      </c>
    </row>
    <row r="23" spans="1:23" x14ac:dyDescent="0.25">
      <c r="R23" s="18">
        <f t="shared" si="0"/>
        <v>0</v>
      </c>
    </row>
    <row r="24" spans="1:23" x14ac:dyDescent="0.25">
      <c r="A24" s="1" t="s">
        <v>23</v>
      </c>
      <c r="R24" s="18">
        <f t="shared" si="0"/>
        <v>0</v>
      </c>
    </row>
    <row r="25" spans="1:23" x14ac:dyDescent="0.25">
      <c r="A25" s="1" t="s">
        <v>24</v>
      </c>
      <c r="B25" s="2">
        <v>-2.1800000000000001E-5</v>
      </c>
      <c r="C25" s="2">
        <v>1.9000000000000001E-5</v>
      </c>
      <c r="D25" s="2">
        <v>-1.3900000000000001E-5</v>
      </c>
      <c r="E25" s="2">
        <v>1.9000000000000001E-5</v>
      </c>
      <c r="F25" s="3">
        <v>6.9999999999999999E-6</v>
      </c>
      <c r="G25" s="3">
        <v>1.3100000000000001E-4</v>
      </c>
      <c r="H25" s="11">
        <f t="shared" ref="H25:H31" si="12">ABS(B25-F25)/SQRT(C25^2+G25^2)</f>
        <v>0.217570820606133</v>
      </c>
      <c r="I25" s="11">
        <f t="shared" ref="I25:I31" si="13">ABS(D25-F25)/SQRT(E25^2+G25^2)</f>
        <v>0.15788993578708957</v>
      </c>
      <c r="J25" s="3">
        <v>-2.6299999999999999E-5</v>
      </c>
      <c r="K25" s="3">
        <v>8.2999999999999998E-5</v>
      </c>
      <c r="L25" s="11">
        <f t="shared" ref="L25:L31" si="14">ABS(B25-J25)/SQRT(C25^2+K25^2)</f>
        <v>5.2849819756323288E-2</v>
      </c>
      <c r="M25" s="11">
        <f t="shared" ref="M25:M31" si="15">ABS(D25-J25)/SQRT(E25^2+K25^2)</f>
        <v>0.14563061443964645</v>
      </c>
      <c r="N25">
        <v>3.01E-5</v>
      </c>
      <c r="O25">
        <v>6.9999999999999999E-4</v>
      </c>
      <c r="P25" s="11">
        <f>ABS(B25-N25)/SQRT(C25^2+O25^2)</f>
        <v>7.4115560417184936E-2</v>
      </c>
      <c r="Q25" s="11">
        <f>ABS(D25-N25)/SQRT(E25^2+O25^2)</f>
        <v>6.2834001124395703E-2</v>
      </c>
      <c r="R25" s="18">
        <f t="shared" si="0"/>
        <v>-1.785E-5</v>
      </c>
      <c r="S25" s="13">
        <f t="shared" ref="S25:S31" si="16">D25-B25</f>
        <v>7.9000000000000006E-6</v>
      </c>
      <c r="T25" s="13">
        <f t="shared" ref="T25:T31" si="17">2*SQRT((MAX(C25,E25)/2)^2+(S25)^2)</f>
        <v>2.4711131095115823E-5</v>
      </c>
      <c r="U25" s="11">
        <f t="shared" ref="U25:U31" si="18">ABS(AVERAGE(B25,D25)-F25)/SQRT(T25^2+G25^2)</f>
        <v>0.1864071813175647</v>
      </c>
      <c r="V25" s="14">
        <f t="shared" ref="V25:V31" si="19">ABS(AVERAGE(B25,D25)-J25)/SQRT(T25^2+K25^2)</f>
        <v>9.7574537310044326E-2</v>
      </c>
      <c r="W25" s="14">
        <f>ABS(AVERAGE(B25,D25)-N25)/SQRT(T25^2+O25^2)</f>
        <v>6.8457357362139606E-2</v>
      </c>
    </row>
    <row r="26" spans="1:23" x14ac:dyDescent="0.25">
      <c r="A26" s="1" t="s">
        <v>25</v>
      </c>
      <c r="B26" s="2">
        <v>1.175E-3</v>
      </c>
      <c r="C26" s="2">
        <v>2.1000000000000001E-4</v>
      </c>
      <c r="D26" s="2">
        <v>1.2229999999999999E-3</v>
      </c>
      <c r="E26" s="2">
        <v>2.1000000000000001E-4</v>
      </c>
      <c r="F26" s="3">
        <v>1.2999999999999999E-3</v>
      </c>
      <c r="G26" s="3">
        <v>1.2999999999999999E-3</v>
      </c>
      <c r="H26" s="11">
        <f t="shared" si="12"/>
        <v>9.492332532639837E-2</v>
      </c>
      <c r="I26" s="11">
        <f t="shared" si="13"/>
        <v>5.847276840106147E-2</v>
      </c>
      <c r="J26" s="3">
        <v>5.71E-4</v>
      </c>
      <c r="K26" s="3">
        <v>6.8000000000000005E-4</v>
      </c>
      <c r="L26" s="11">
        <f t="shared" si="14"/>
        <v>0.84868634334369075</v>
      </c>
      <c r="M26" s="11">
        <f t="shared" si="15"/>
        <v>0.91613161566239443</v>
      </c>
      <c r="N26">
        <v>1.2478999999999999E-3</v>
      </c>
      <c r="O26">
        <v>7.0000000000000001E-3</v>
      </c>
      <c r="P26" s="11">
        <f>ABS(B26-N26)/SQRT(C26^2+O26^2)</f>
        <v>1.0409602446682915E-2</v>
      </c>
      <c r="Q26" s="11">
        <f>ABS(D26-N26)/SQRT(E26^2+O26^2)</f>
        <v>3.5555432225295625E-3</v>
      </c>
      <c r="R26" s="18">
        <f t="shared" si="0"/>
        <v>1.199E-3</v>
      </c>
      <c r="S26" s="13">
        <f t="shared" si="16"/>
        <v>4.7999999999999866E-5</v>
      </c>
      <c r="T26" s="13">
        <f t="shared" si="17"/>
        <v>2.3090257685872618E-4</v>
      </c>
      <c r="U26" s="11">
        <f t="shared" si="18"/>
        <v>7.6495046987954132E-2</v>
      </c>
      <c r="V26" s="14">
        <f t="shared" si="19"/>
        <v>0.87448897989826879</v>
      </c>
      <c r="W26" s="14">
        <f>ABS(AVERAGE(B26,D26)-N26)/SQRT(T26^2+O26^2)</f>
        <v>6.9819168706540006E-3</v>
      </c>
    </row>
    <row r="27" spans="1:23" x14ac:dyDescent="0.25">
      <c r="A27" s="1" t="s">
        <v>26</v>
      </c>
      <c r="B27" s="2">
        <v>1.167E-2</v>
      </c>
      <c r="C27" s="2">
        <v>3.0000000000000001E-3</v>
      </c>
      <c r="D27" s="2">
        <v>9.6200000000000001E-3</v>
      </c>
      <c r="E27" s="2">
        <v>3.0000000000000001E-3</v>
      </c>
      <c r="F27" s="3">
        <v>3.0699999999999998E-3</v>
      </c>
      <c r="G27" s="3">
        <v>1.0999999999999999E-2</v>
      </c>
      <c r="H27" s="11">
        <f t="shared" si="12"/>
        <v>0.7542698966040452</v>
      </c>
      <c r="I27" s="11">
        <f t="shared" si="13"/>
        <v>0.57447300264610424</v>
      </c>
      <c r="J27" s="3">
        <v>3.2399999999999998E-3</v>
      </c>
      <c r="K27" s="3">
        <v>8.0000000000000002E-3</v>
      </c>
      <c r="L27" s="11">
        <f t="shared" si="14"/>
        <v>0.98665687086338061</v>
      </c>
      <c r="M27" s="11">
        <f t="shared" si="15"/>
        <v>0.74672251911131304</v>
      </c>
      <c r="N27">
        <v>1.5913E-2</v>
      </c>
      <c r="O27">
        <v>0.06</v>
      </c>
      <c r="P27" s="11">
        <f>ABS(B27-N27)/SQRT(C27^2+O27^2)</f>
        <v>7.0628436230978253E-2</v>
      </c>
      <c r="Q27" s="11">
        <f>ABS(D27-N27)/SQRT(E27^2+O27^2)</f>
        <v>0.10475247447597129</v>
      </c>
      <c r="R27" s="18">
        <f t="shared" si="0"/>
        <v>1.0645E-2</v>
      </c>
      <c r="S27" s="13">
        <f t="shared" si="16"/>
        <v>-2.0499999999999997E-3</v>
      </c>
      <c r="T27" s="13">
        <f t="shared" si="17"/>
        <v>5.0803543183522148E-3</v>
      </c>
      <c r="U27" s="11">
        <f t="shared" si="18"/>
        <v>0.62517962816150374</v>
      </c>
      <c r="V27" s="14">
        <f t="shared" si="19"/>
        <v>0.78138076235595921</v>
      </c>
      <c r="W27" s="14">
        <f>ABS(AVERAGE(B27,D27)-N27)/SQRT(T27^2+O27^2)</f>
        <v>8.7486943716490892E-2</v>
      </c>
    </row>
    <row r="28" spans="1:23" x14ac:dyDescent="0.25">
      <c r="A28" s="9" t="s">
        <v>27</v>
      </c>
      <c r="B28" s="2">
        <v>5.9799999999999997E-5</v>
      </c>
      <c r="C28" s="2">
        <v>6.3999999999999997E-5</v>
      </c>
      <c r="D28" s="2">
        <v>1.786E-4</v>
      </c>
      <c r="E28" s="2">
        <v>6.3999999999999997E-5</v>
      </c>
      <c r="F28" s="3">
        <v>-5.8000000000000004E-6</v>
      </c>
      <c r="G28" s="3">
        <v>3.3199999999999999E-4</v>
      </c>
      <c r="H28" s="11">
        <f t="shared" si="12"/>
        <v>0.19401831632059802</v>
      </c>
      <c r="I28" s="11">
        <f t="shared" si="13"/>
        <v>0.54538075502314443</v>
      </c>
      <c r="J28" s="3">
        <v>-3.0709999999999998E-4</v>
      </c>
      <c r="K28" s="3">
        <v>1.4999999999999999E-4</v>
      </c>
      <c r="L28" s="11">
        <f t="shared" si="14"/>
        <v>2.2497773991254961</v>
      </c>
      <c r="M28" s="11">
        <f t="shared" si="15"/>
        <v>2.9782417082454442</v>
      </c>
      <c r="N28">
        <v>1.5699999999999999E-5</v>
      </c>
      <c r="O28">
        <v>5.9999999999999995E-4</v>
      </c>
      <c r="P28" s="11">
        <f>ABS(B28-N28)/SQRT(C28^2+O28^2)</f>
        <v>7.3085401240566783E-2</v>
      </c>
      <c r="Q28" s="11">
        <f>ABS(D28-N28)/SQRT(E28^2+O28^2)</f>
        <v>0.26996852294984869</v>
      </c>
      <c r="R28" s="18">
        <f t="shared" si="0"/>
        <v>1.192E-4</v>
      </c>
      <c r="S28" s="13">
        <f t="shared" si="16"/>
        <v>1.1880000000000001E-4</v>
      </c>
      <c r="T28" s="13">
        <f t="shared" si="17"/>
        <v>2.460686083188996E-4</v>
      </c>
      <c r="U28" s="11">
        <f t="shared" si="18"/>
        <v>0.302481935098667</v>
      </c>
      <c r="V28" s="14">
        <f t="shared" si="19"/>
        <v>1.479265544914276</v>
      </c>
      <c r="W28" s="14">
        <f>ABS(AVERAGE(B28,D28)-N28)/SQRT(T28^2+O28^2)</f>
        <v>0.15959954726607803</v>
      </c>
    </row>
    <row r="29" spans="1:23" x14ac:dyDescent="0.25">
      <c r="A29" s="10" t="s">
        <v>28</v>
      </c>
      <c r="B29" s="2">
        <v>-5.1100000000000002E-5</v>
      </c>
      <c r="C29" s="2">
        <v>1.8000000000000001E-4</v>
      </c>
      <c r="D29" s="2">
        <v>2.276E-4</v>
      </c>
      <c r="E29" s="2">
        <v>1.8000000000000001E-4</v>
      </c>
      <c r="F29" s="3">
        <v>-7.3979999999999998E-4</v>
      </c>
      <c r="G29" s="3">
        <v>3.8999E-3</v>
      </c>
      <c r="H29" s="11">
        <f t="shared" si="12"/>
        <v>0.17640647342354335</v>
      </c>
      <c r="I29" s="11">
        <f t="shared" si="13"/>
        <v>0.2477938469434236</v>
      </c>
      <c r="J29" s="3">
        <v>-1.973E-4</v>
      </c>
      <c r="K29" s="3">
        <v>1.9E-3</v>
      </c>
      <c r="L29" s="11">
        <f t="shared" si="14"/>
        <v>7.6604371537359855E-2</v>
      </c>
      <c r="M29" s="11">
        <f t="shared" si="15"/>
        <v>0.22263472959113678</v>
      </c>
      <c r="R29" s="18">
        <f t="shared" si="0"/>
        <v>8.8250000000000004E-5</v>
      </c>
      <c r="S29" s="13">
        <f t="shared" si="16"/>
        <v>2.787E-4</v>
      </c>
      <c r="T29" s="13">
        <f t="shared" si="17"/>
        <v>5.8574291288926406E-4</v>
      </c>
      <c r="U29" s="11">
        <f t="shared" si="18"/>
        <v>0.20997086759553207</v>
      </c>
      <c r="V29" s="14">
        <f t="shared" si="19"/>
        <v>0.14361954681951575</v>
      </c>
      <c r="W29" s="14"/>
    </row>
    <row r="30" spans="1:23" x14ac:dyDescent="0.25">
      <c r="A30" s="10" t="s">
        <v>29</v>
      </c>
      <c r="B30" s="2">
        <v>-8.3999999999999995E-5</v>
      </c>
      <c r="C30" s="2">
        <v>3.8999999999999999E-4</v>
      </c>
      <c r="D30" s="2">
        <v>-9.8999999999999994E-5</v>
      </c>
      <c r="E30" s="2">
        <v>3.8999999999999999E-4</v>
      </c>
      <c r="F30" s="3">
        <v>-7.4700000000000005E-4</v>
      </c>
      <c r="G30" s="3">
        <v>5.4999999999999997E-3</v>
      </c>
      <c r="H30" s="11">
        <f t="shared" si="12"/>
        <v>0.12024353537902983</v>
      </c>
      <c r="I30" s="11">
        <f t="shared" si="13"/>
        <v>0.1175230934021287</v>
      </c>
      <c r="J30" s="3">
        <v>7.9999999999999996E-6</v>
      </c>
      <c r="K30" s="3">
        <v>4.7999999999999996E-3</v>
      </c>
      <c r="L30" s="11">
        <f t="shared" si="14"/>
        <v>1.9103713215158611E-2</v>
      </c>
      <c r="M30" s="11">
        <f t="shared" si="15"/>
        <v>2.2218449065456208E-2</v>
      </c>
      <c r="N30">
        <v>-8.0000000000000004E-4</v>
      </c>
      <c r="O30">
        <v>4.0000000000000001E-3</v>
      </c>
      <c r="P30" s="11">
        <f>ABS(B30-N30)/SQRT(C30^2+O30^2)</f>
        <v>0.17815520897215525</v>
      </c>
      <c r="Q30" s="11">
        <f>ABS(D30-N30)/SQRT(E30^2+O30^2)</f>
        <v>0.17442290710821345</v>
      </c>
      <c r="R30" s="18">
        <f t="shared" si="0"/>
        <v>-9.1500000000000001E-5</v>
      </c>
      <c r="S30" s="13">
        <f t="shared" si="16"/>
        <v>-1.4999999999999999E-5</v>
      </c>
      <c r="T30" s="13">
        <f t="shared" si="17"/>
        <v>3.9115214431215887E-4</v>
      </c>
      <c r="U30" s="11">
        <f t="shared" si="18"/>
        <v>0.11888155476529906</v>
      </c>
      <c r="V30" s="14">
        <f t="shared" si="19"/>
        <v>2.0660680261735787E-2</v>
      </c>
      <c r="W30" s="14">
        <f>ABS(AVERAGE(B30,D30)-N30)/SQRT(T30^2+O30^2)</f>
        <v>0.17628414680504778</v>
      </c>
    </row>
    <row r="31" spans="1:23" x14ac:dyDescent="0.25">
      <c r="A31" s="10" t="s">
        <v>30</v>
      </c>
      <c r="B31" s="2">
        <v>8.064E-3</v>
      </c>
      <c r="C31" s="2">
        <v>7.3999999999999999E-4</v>
      </c>
      <c r="D31" s="2">
        <v>7.8960000000000002E-3</v>
      </c>
      <c r="E31" s="2">
        <v>7.3999999999999999E-4</v>
      </c>
      <c r="F31" s="3">
        <v>0.104215</v>
      </c>
      <c r="G31" s="3">
        <v>9.4190000000000003E-3</v>
      </c>
      <c r="H31" s="11">
        <f t="shared" si="12"/>
        <v>10.176836777454309</v>
      </c>
      <c r="I31" s="11">
        <f t="shared" si="13"/>
        <v>10.194618273004144</v>
      </c>
      <c r="J31" s="3">
        <v>3.5270000000000002E-3</v>
      </c>
      <c r="K31" s="3">
        <v>7.1999999999999998E-3</v>
      </c>
      <c r="L31" s="11">
        <f t="shared" si="14"/>
        <v>0.62683686202055811</v>
      </c>
      <c r="M31" s="11">
        <f t="shared" si="15"/>
        <v>0.60362579902310309</v>
      </c>
      <c r="R31" s="18">
        <f t="shared" si="0"/>
        <v>7.980000000000001E-3</v>
      </c>
      <c r="S31" s="13">
        <f t="shared" si="16"/>
        <v>-1.6799999999999975E-4</v>
      </c>
      <c r="T31" s="13">
        <f t="shared" si="17"/>
        <v>8.1270905002959061E-4</v>
      </c>
      <c r="U31" s="11">
        <f t="shared" si="18"/>
        <v>10.179292549522748</v>
      </c>
      <c r="V31" s="14">
        <f t="shared" si="19"/>
        <v>0.61456948404797573</v>
      </c>
      <c r="W31" s="14"/>
    </row>
    <row r="32" spans="1:23" x14ac:dyDescent="0.25">
      <c r="R32" s="18">
        <f t="shared" si="0"/>
        <v>0</v>
      </c>
    </row>
    <row r="33" spans="1:23" x14ac:dyDescent="0.25">
      <c r="A33" s="1" t="s">
        <v>31</v>
      </c>
      <c r="R33" s="18">
        <f t="shared" si="0"/>
        <v>0</v>
      </c>
    </row>
    <row r="34" spans="1:23" x14ac:dyDescent="0.25">
      <c r="A34" s="10" t="s">
        <v>32</v>
      </c>
      <c r="B34" s="2">
        <v>1.3599999999999999E-2</v>
      </c>
      <c r="C34" s="2">
        <v>4.8000000000000001E-2</v>
      </c>
      <c r="D34" s="2">
        <v>1.54E-2</v>
      </c>
      <c r="E34" s="2">
        <v>4.8000000000000001E-2</v>
      </c>
      <c r="F34" s="3">
        <v>-4.5999999999999999E-2</v>
      </c>
      <c r="G34" s="3">
        <v>0.20799999999999999</v>
      </c>
      <c r="H34" s="11">
        <f t="shared" ref="H34:H43" si="20">ABS(B34-F34)/SQRT(C34^2+G34^2)</f>
        <v>0.2792005541509584</v>
      </c>
      <c r="I34" s="11">
        <f t="shared" ref="I34:I43" si="21">ABS(D34-F34)/SQRT(E34^2+G34^2)</f>
        <v>0.28763278565216183</v>
      </c>
      <c r="J34" s="3">
        <v>-0.03</v>
      </c>
      <c r="K34" s="3">
        <v>0.31</v>
      </c>
      <c r="L34" s="11">
        <f t="shared" ref="L34:L43" si="22">ABS(B34-J34)/SQRT(C34^2+K34^2)</f>
        <v>0.1389888984989045</v>
      </c>
      <c r="M34" s="11">
        <f t="shared" ref="M34:M43" si="23">ABS(D34-J34)/SQRT(E34^2+K34^2)</f>
        <v>0.14472697229014367</v>
      </c>
      <c r="N34">
        <v>-1.4E-2</v>
      </c>
      <c r="O34">
        <v>0.7</v>
      </c>
      <c r="P34" s="11">
        <f t="shared" ref="P34:P43" si="24">ABS(B34-N34)/SQRT(C34^2+O34^2)</f>
        <v>3.9336199676945641E-2</v>
      </c>
      <c r="Q34" s="11">
        <f t="shared" ref="Q34:Q43" si="25">ABS(D34-N34)/SQRT(E34^2+O34^2)</f>
        <v>4.1901604003702964E-2</v>
      </c>
      <c r="R34" s="18">
        <f t="shared" si="0"/>
        <v>1.4499999999999999E-2</v>
      </c>
      <c r="S34" s="13">
        <f t="shared" ref="S34:S46" si="26">D34-B34</f>
        <v>1.8000000000000013E-3</v>
      </c>
      <c r="T34" s="13">
        <f t="shared" ref="T34:T46" si="27">2*SQRT((MAX(C34,E34)/2)^2+(S34)^2)</f>
        <v>4.8134810688315793E-2</v>
      </c>
      <c r="U34" s="11">
        <f t="shared" ref="U34:U46" si="28">ABS(AVERAGE(B34,D34)-F34)/SQRT(T34^2+G34^2)</f>
        <v>0.28337637521305342</v>
      </c>
      <c r="V34" s="14">
        <f t="shared" ref="V34:V46" si="29">ABS(AVERAGE(B34,D34)-J34)/SQRT(T34^2+K34^2)</f>
        <v>0.14184859483283865</v>
      </c>
      <c r="W34" s="14">
        <f t="shared" ref="W34:W43" si="30">ABS(AVERAGE(B34,D34)-N34)/SQRT(T34^2+O34^2)</f>
        <v>4.0618367200574788E-2</v>
      </c>
    </row>
    <row r="35" spans="1:23" x14ac:dyDescent="0.25">
      <c r="A35" s="10" t="s">
        <v>33</v>
      </c>
      <c r="B35" s="2">
        <v>1.37E-2</v>
      </c>
      <c r="C35" s="2">
        <v>4.8000000000000001E-2</v>
      </c>
      <c r="D35" s="2">
        <v>1.46E-2</v>
      </c>
      <c r="E35" s="2">
        <v>4.8000000000000001E-2</v>
      </c>
      <c r="F35" s="3">
        <v>-1.2999999999999999E-2</v>
      </c>
      <c r="G35" s="3">
        <v>0.108</v>
      </c>
      <c r="H35" s="11">
        <f t="shared" si="20"/>
        <v>0.22591452174223026</v>
      </c>
      <c r="I35" s="11">
        <f t="shared" si="21"/>
        <v>0.23352961798073238</v>
      </c>
      <c r="J35" s="3">
        <v>-5.2999999999999999E-2</v>
      </c>
      <c r="K35" s="3">
        <v>0.27</v>
      </c>
      <c r="L35" s="11">
        <f t="shared" si="22"/>
        <v>0.24322340470118506</v>
      </c>
      <c r="M35" s="11">
        <f t="shared" si="23"/>
        <v>0.24650527972713807</v>
      </c>
      <c r="N35">
        <v>-0.20699999999999999</v>
      </c>
      <c r="O35">
        <v>0.7</v>
      </c>
      <c r="P35" s="11">
        <f t="shared" si="24"/>
        <v>0.31454707495296746</v>
      </c>
      <c r="Q35" s="11">
        <f t="shared" si="25"/>
        <v>0.31582977711634613</v>
      </c>
      <c r="R35" s="18">
        <f t="shared" si="0"/>
        <v>1.4149999999999999E-2</v>
      </c>
      <c r="S35" s="13">
        <f t="shared" si="26"/>
        <v>8.9999999999999976E-4</v>
      </c>
      <c r="T35" s="13">
        <f t="shared" si="27"/>
        <v>4.8033738143101044E-2</v>
      </c>
      <c r="U35" s="11">
        <f t="shared" si="28"/>
        <v>0.22969543147208121</v>
      </c>
      <c r="V35" s="14">
        <f t="shared" si="29"/>
        <v>0.24485906766204643</v>
      </c>
      <c r="W35" s="14">
        <f t="shared" si="30"/>
        <v>0.31518738886508296</v>
      </c>
    </row>
    <row r="36" spans="1:23" x14ac:dyDescent="0.25">
      <c r="A36" s="10" t="s">
        <v>34</v>
      </c>
      <c r="B36" s="2">
        <v>-2.2000000000000001E-3</v>
      </c>
      <c r="C36" s="2">
        <v>4.8000000000000001E-2</v>
      </c>
      <c r="D36" s="2">
        <v>-1.9E-3</v>
      </c>
      <c r="E36" s="2">
        <v>4.7E-2</v>
      </c>
      <c r="F36" s="3">
        <v>0.20699999999999999</v>
      </c>
      <c r="G36" s="3">
        <v>0.34899999999999998</v>
      </c>
      <c r="H36" s="11">
        <f t="shared" si="20"/>
        <v>0.59383670902430008</v>
      </c>
      <c r="I36" s="11">
        <f t="shared" si="21"/>
        <v>0.59321221650585498</v>
      </c>
      <c r="J36" s="3">
        <v>0.38900000000000001</v>
      </c>
      <c r="K36" s="3">
        <v>0.76</v>
      </c>
      <c r="L36" s="11">
        <f t="shared" si="22"/>
        <v>0.5137132813091797</v>
      </c>
      <c r="M36" s="11">
        <f t="shared" si="23"/>
        <v>0.51336138061539116</v>
      </c>
      <c r="N36">
        <v>-3.4000000000000002E-2</v>
      </c>
      <c r="O36">
        <v>1.1000000000000001</v>
      </c>
      <c r="P36" s="11">
        <f t="shared" si="24"/>
        <v>2.8881606787030417E-2</v>
      </c>
      <c r="Q36" s="11">
        <f t="shared" si="25"/>
        <v>2.9155217145773543E-2</v>
      </c>
      <c r="R36" s="18">
        <f t="shared" si="0"/>
        <v>-2.0500000000000002E-3</v>
      </c>
      <c r="S36" s="13">
        <f t="shared" si="26"/>
        <v>3.0000000000000014E-4</v>
      </c>
      <c r="T36" s="13">
        <f t="shared" si="27"/>
        <v>4.8003749853527067E-2</v>
      </c>
      <c r="U36" s="11">
        <f t="shared" si="28"/>
        <v>0.59341005721266604</v>
      </c>
      <c r="V36" s="14">
        <f t="shared" si="29"/>
        <v>0.51351614596432016</v>
      </c>
      <c r="W36" s="14">
        <f t="shared" si="30"/>
        <v>2.9017836472810189E-2</v>
      </c>
    </row>
    <row r="37" spans="1:23" x14ac:dyDescent="0.25">
      <c r="A37" s="1" t="s">
        <v>35</v>
      </c>
      <c r="B37" s="2">
        <v>-1.0900000000000001E-4</v>
      </c>
      <c r="C37" s="2">
        <v>2.2000000000000001E-4</v>
      </c>
      <c r="D37" s="6">
        <v>-1.1400000000000001E-4</v>
      </c>
      <c r="E37" s="2">
        <v>2.2000000000000001E-4</v>
      </c>
      <c r="F37" s="3">
        <v>-2.4000000000000001E-5</v>
      </c>
      <c r="G37" s="3">
        <v>1E-3</v>
      </c>
      <c r="H37" s="11">
        <f t="shared" si="20"/>
        <v>8.3014779669932662E-2</v>
      </c>
      <c r="I37" s="11">
        <f t="shared" si="21"/>
        <v>8.7898002003458112E-2</v>
      </c>
      <c r="J37" s="3">
        <v>-8.0000000000000007E-5</v>
      </c>
      <c r="K37" s="3">
        <v>2.4E-2</v>
      </c>
      <c r="L37" s="11">
        <f t="shared" si="22"/>
        <v>1.2082825697500668E-3</v>
      </c>
      <c r="M37" s="11">
        <f t="shared" si="23"/>
        <v>1.4166071507414576E-3</v>
      </c>
      <c r="N37">
        <v>-2.03E-4</v>
      </c>
      <c r="O37">
        <v>3.0000000000000001E-3</v>
      </c>
      <c r="P37" s="11">
        <f t="shared" si="24"/>
        <v>3.1249419781537197E-2</v>
      </c>
      <c r="Q37" s="11">
        <f t="shared" si="25"/>
        <v>2.9587216601668197E-2</v>
      </c>
      <c r="R37" s="18">
        <f t="shared" si="0"/>
        <v>-1.115E-4</v>
      </c>
      <c r="S37" s="13">
        <f t="shared" si="26"/>
        <v>-4.9999999999999996E-6</v>
      </c>
      <c r="T37" s="13">
        <f t="shared" si="27"/>
        <v>2.2022715545545242E-4</v>
      </c>
      <c r="U37" s="11">
        <f t="shared" si="28"/>
        <v>8.5452315565902784E-2</v>
      </c>
      <c r="V37" s="14">
        <f t="shared" si="29"/>
        <v>1.312444746327844E-3</v>
      </c>
      <c r="W37" s="14">
        <f t="shared" si="30"/>
        <v>3.0418150106272343E-2</v>
      </c>
    </row>
    <row r="38" spans="1:23" x14ac:dyDescent="0.25">
      <c r="A38" s="1" t="s">
        <v>36</v>
      </c>
      <c r="B38" s="2">
        <v>-3.1000000000000001E-5</v>
      </c>
      <c r="C38" s="2">
        <v>2.1000000000000001E-4</v>
      </c>
      <c r="D38" s="6">
        <v>-4.0000000000000003E-5</v>
      </c>
      <c r="E38" s="2">
        <v>2.1000000000000001E-4</v>
      </c>
      <c r="F38" s="3">
        <v>-1.0000000000000001E-5</v>
      </c>
      <c r="G38" s="3">
        <v>2.0500000000000002E-3</v>
      </c>
      <c r="H38" s="11">
        <f t="shared" si="20"/>
        <v>1.0190573296416676E-2</v>
      </c>
      <c r="I38" s="11">
        <f t="shared" si="21"/>
        <v>1.4557961852023822E-2</v>
      </c>
      <c r="J38" s="3">
        <v>-1.1E-4</v>
      </c>
      <c r="K38" s="3">
        <v>2.7E-2</v>
      </c>
      <c r="L38" s="11">
        <f t="shared" si="22"/>
        <v>2.9258374297123878E-3</v>
      </c>
      <c r="M38" s="11">
        <f t="shared" si="23"/>
        <v>2.5925141782261662E-3</v>
      </c>
      <c r="N38">
        <v>-1.1900000000000001E-4</v>
      </c>
      <c r="O38">
        <v>3.0000000000000001E-3</v>
      </c>
      <c r="P38" s="11">
        <f t="shared" si="24"/>
        <v>2.9261729702821048E-2</v>
      </c>
      <c r="Q38" s="11">
        <f t="shared" si="25"/>
        <v>2.6269052801396169E-2</v>
      </c>
      <c r="R38" s="18">
        <f t="shared" si="0"/>
        <v>-3.5500000000000002E-5</v>
      </c>
      <c r="S38" s="13">
        <f t="shared" si="26"/>
        <v>-9.0000000000000019E-6</v>
      </c>
      <c r="T38" s="13">
        <f t="shared" si="27"/>
        <v>2.1077001684300354E-4</v>
      </c>
      <c r="U38" s="11">
        <f t="shared" si="28"/>
        <v>1.2373795545622124E-2</v>
      </c>
      <c r="V38" s="14">
        <f t="shared" si="29"/>
        <v>2.7591751908563928E-3</v>
      </c>
      <c r="W38" s="14">
        <f t="shared" si="30"/>
        <v>2.7764893925394753E-2</v>
      </c>
    </row>
    <row r="39" spans="1:23" x14ac:dyDescent="0.25">
      <c r="A39" s="1" t="s">
        <v>37</v>
      </c>
      <c r="B39" s="2">
        <v>-7.7000000000000001E-5</v>
      </c>
      <c r="C39" s="2">
        <v>2.2000000000000001E-4</v>
      </c>
      <c r="D39" s="6">
        <v>-8.5000000000000006E-5</v>
      </c>
      <c r="E39" s="2">
        <v>2.1000000000000001E-4</v>
      </c>
      <c r="F39" s="3">
        <v>5.0000000000000002E-5</v>
      </c>
      <c r="G39" s="3">
        <v>4.0499999999999998E-3</v>
      </c>
      <c r="H39" s="11">
        <f t="shared" si="20"/>
        <v>3.131186167404662E-2</v>
      </c>
      <c r="I39" s="11">
        <f t="shared" si="21"/>
        <v>3.328861324712077E-2</v>
      </c>
      <c r="J39" s="3">
        <v>-1.17E-4</v>
      </c>
      <c r="K39" s="3">
        <v>2.7E-2</v>
      </c>
      <c r="L39" s="11">
        <f t="shared" si="22"/>
        <v>1.4814323044352058E-3</v>
      </c>
      <c r="M39" s="11">
        <f t="shared" si="23"/>
        <v>1.1851493386176759E-3</v>
      </c>
      <c r="N39">
        <v>-1.76E-4</v>
      </c>
      <c r="O39">
        <v>3.0000000000000001E-3</v>
      </c>
      <c r="P39" s="11">
        <f t="shared" si="24"/>
        <v>3.2911622961406199E-2</v>
      </c>
      <c r="Q39" s="11">
        <f t="shared" si="25"/>
        <v>3.0259288669962674E-2</v>
      </c>
      <c r="R39" s="18">
        <f t="shared" si="0"/>
        <v>-8.1000000000000004E-5</v>
      </c>
      <c r="S39" s="13">
        <f t="shared" si="26"/>
        <v>-8.0000000000000047E-6</v>
      </c>
      <c r="T39" s="13">
        <f t="shared" si="27"/>
        <v>2.2058105086339579E-4</v>
      </c>
      <c r="U39" s="11">
        <f t="shared" si="28"/>
        <v>3.2297810742187703E-2</v>
      </c>
      <c r="V39" s="14">
        <f t="shared" si="29"/>
        <v>1.3332888399044058E-3</v>
      </c>
      <c r="W39" s="14">
        <f t="shared" si="30"/>
        <v>3.1581413665338544E-2</v>
      </c>
    </row>
    <row r="40" spans="1:23" x14ac:dyDescent="0.25">
      <c r="A40" s="1" t="s">
        <v>38</v>
      </c>
      <c r="B40" s="2">
        <v>8.8999999999999995E-5</v>
      </c>
      <c r="C40" s="2">
        <v>2.2000000000000001E-4</v>
      </c>
      <c r="D40" s="2">
        <v>2.0699999999999999E-4</v>
      </c>
      <c r="E40" s="2">
        <v>2.2000000000000001E-4</v>
      </c>
      <c r="F40" s="3">
        <v>1.35E-4</v>
      </c>
      <c r="G40" s="3">
        <v>5.5000000000000003E-4</v>
      </c>
      <c r="H40" s="11">
        <f t="shared" si="20"/>
        <v>7.7654414146767159E-2</v>
      </c>
      <c r="I40" s="11">
        <f t="shared" si="21"/>
        <v>0.12154603953407028</v>
      </c>
      <c r="J40" s="3">
        <v>3.3799999999999998E-4</v>
      </c>
      <c r="K40" s="3">
        <v>1.2999999999999999E-3</v>
      </c>
      <c r="L40" s="11">
        <f t="shared" si="22"/>
        <v>0.18885326190697319</v>
      </c>
      <c r="M40" s="11">
        <f t="shared" si="23"/>
        <v>9.9356535380777058E-2</v>
      </c>
      <c r="N40">
        <v>-2.9599999999999998E-4</v>
      </c>
      <c r="O40">
        <v>2E-3</v>
      </c>
      <c r="P40" s="11">
        <f t="shared" si="24"/>
        <v>0.19134583851757084</v>
      </c>
      <c r="Q40" s="11">
        <f t="shared" si="25"/>
        <v>0.24999209551776136</v>
      </c>
      <c r="R40" s="18">
        <f t="shared" si="0"/>
        <v>1.4799999999999999E-4</v>
      </c>
      <c r="S40" s="13">
        <f t="shared" si="26"/>
        <v>1.18E-4</v>
      </c>
      <c r="T40" s="13">
        <f t="shared" si="27"/>
        <v>3.2263911728121252E-4</v>
      </c>
      <c r="U40" s="11">
        <f t="shared" si="28"/>
        <v>2.0387398007131869E-2</v>
      </c>
      <c r="V40" s="14">
        <f t="shared" si="29"/>
        <v>0.14185046441061466</v>
      </c>
      <c r="W40" s="14">
        <f t="shared" si="30"/>
        <v>0.21916652143472645</v>
      </c>
    </row>
    <row r="41" spans="1:23" x14ac:dyDescent="0.25">
      <c r="A41" s="1" t="s">
        <v>39</v>
      </c>
      <c r="B41" s="2">
        <v>1.6000000000000001E-4</v>
      </c>
      <c r="C41" s="2">
        <v>2.2000000000000001E-4</v>
      </c>
      <c r="D41" s="2">
        <v>3.2899999999999997E-4</v>
      </c>
      <c r="E41" s="2">
        <v>2.2000000000000001E-4</v>
      </c>
      <c r="F41" s="3">
        <v>-6.9999999999999994E-5</v>
      </c>
      <c r="G41" s="3">
        <v>6.0000000000000001E-3</v>
      </c>
      <c r="H41" s="11">
        <f t="shared" si="20"/>
        <v>3.8307590768994322E-2</v>
      </c>
      <c r="I41" s="11">
        <f t="shared" si="21"/>
        <v>6.6455342247081453E-2</v>
      </c>
      <c r="J41" s="3">
        <v>3.6299999999999999E-4</v>
      </c>
      <c r="K41" s="3">
        <v>1.5E-3</v>
      </c>
      <c r="L41" s="11">
        <f t="shared" si="22"/>
        <v>0.13390081839972803</v>
      </c>
      <c r="M41" s="11">
        <f t="shared" si="23"/>
        <v>2.2426738057097318E-2</v>
      </c>
      <c r="N41">
        <v>-1.7000000000000001E-4</v>
      </c>
      <c r="O41">
        <v>2E-3</v>
      </c>
      <c r="P41" s="11">
        <f t="shared" si="24"/>
        <v>0.16401071872934644</v>
      </c>
      <c r="Q41" s="11">
        <f t="shared" si="25"/>
        <v>0.24800408680589051</v>
      </c>
      <c r="R41" s="18">
        <f t="shared" si="0"/>
        <v>2.4449999999999998E-4</v>
      </c>
      <c r="S41" s="13">
        <f t="shared" si="26"/>
        <v>1.6899999999999996E-4</v>
      </c>
      <c r="T41" s="13">
        <f t="shared" si="27"/>
        <v>4.0329145788126975E-4</v>
      </c>
      <c r="U41" s="11">
        <f t="shared" si="28"/>
        <v>5.2298660034141298E-2</v>
      </c>
      <c r="V41" s="14">
        <f t="shared" si="29"/>
        <v>7.6290722598547148E-2</v>
      </c>
      <c r="W41" s="14">
        <f t="shared" si="30"/>
        <v>0.2031607931363428</v>
      </c>
    </row>
    <row r="42" spans="1:23" x14ac:dyDescent="0.25">
      <c r="A42" s="1" t="s">
        <v>40</v>
      </c>
      <c r="B42" s="2">
        <v>5.04E-4</v>
      </c>
      <c r="C42" s="2">
        <v>6.3000000000000003E-4</v>
      </c>
      <c r="D42" s="2">
        <v>6.8099999999999996E-4</v>
      </c>
      <c r="E42" s="2">
        <v>6.3000000000000003E-4</v>
      </c>
      <c r="F42" s="3">
        <v>-3.8999999999999999E-5</v>
      </c>
      <c r="G42" s="3">
        <v>3.0999999999999999E-3</v>
      </c>
      <c r="H42" s="11">
        <f t="shared" si="20"/>
        <v>0.17165246705795265</v>
      </c>
      <c r="I42" s="11">
        <f t="shared" si="21"/>
        <v>0.22760548118181564</v>
      </c>
      <c r="J42" s="3">
        <v>1.6799999999999999E-4</v>
      </c>
      <c r="K42" s="3">
        <v>5.1000000000000004E-3</v>
      </c>
      <c r="L42" s="11">
        <f t="shared" si="22"/>
        <v>6.5385367189145296E-2</v>
      </c>
      <c r="M42" s="11">
        <f t="shared" si="23"/>
        <v>9.9829444547712892E-2</v>
      </c>
      <c r="N42">
        <v>-1.0759999999999999E-3</v>
      </c>
      <c r="O42">
        <v>4.0000000000000001E-3</v>
      </c>
      <c r="P42" s="11">
        <f t="shared" si="24"/>
        <v>0.39019007013949342</v>
      </c>
      <c r="Q42" s="11">
        <f t="shared" si="25"/>
        <v>0.43390123622474047</v>
      </c>
      <c r="R42" s="18">
        <f t="shared" si="0"/>
        <v>5.9249999999999993E-4</v>
      </c>
      <c r="S42" s="13">
        <f t="shared" si="26"/>
        <v>1.7699999999999997E-4</v>
      </c>
      <c r="T42" s="13">
        <f t="shared" si="27"/>
        <v>7.2264514113083191E-4</v>
      </c>
      <c r="U42" s="11">
        <f t="shared" si="28"/>
        <v>0.19839062020431433</v>
      </c>
      <c r="V42" s="14">
        <f t="shared" si="29"/>
        <v>8.2412090818057102E-2</v>
      </c>
      <c r="W42" s="14">
        <f t="shared" si="30"/>
        <v>0.41048005820253697</v>
      </c>
    </row>
    <row r="43" spans="1:23" x14ac:dyDescent="0.25">
      <c r="A43" s="1" t="s">
        <v>41</v>
      </c>
      <c r="B43" s="2">
        <v>1.7899999999999999E-4</v>
      </c>
      <c r="C43" s="2">
        <v>6.3000000000000003E-4</v>
      </c>
      <c r="D43" s="2">
        <v>7.3800000000000005E-4</v>
      </c>
      <c r="E43" s="2">
        <v>6.3000000000000003E-4</v>
      </c>
      <c r="F43" s="3">
        <v>2.9E-4</v>
      </c>
      <c r="G43" s="3">
        <v>1.1000000000000001E-3</v>
      </c>
      <c r="H43" s="11">
        <f t="shared" si="20"/>
        <v>8.7564597031606406E-2</v>
      </c>
      <c r="I43" s="11">
        <f t="shared" si="21"/>
        <v>0.35341386910053751</v>
      </c>
      <c r="J43" s="3">
        <v>-7.2999999999999996E-4</v>
      </c>
      <c r="K43" s="3">
        <v>5.1999999999999998E-3</v>
      </c>
      <c r="L43" s="11">
        <f t="shared" si="22"/>
        <v>0.1735387092932002</v>
      </c>
      <c r="M43" s="11">
        <f t="shared" si="23"/>
        <v>0.28025833360001973</v>
      </c>
      <c r="N43">
        <v>-9.9599999999999992E-4</v>
      </c>
      <c r="O43">
        <v>4.0000000000000001E-3</v>
      </c>
      <c r="P43" s="11">
        <f t="shared" si="24"/>
        <v>0.2901729951986739</v>
      </c>
      <c r="Q43" s="11">
        <f t="shared" si="25"/>
        <v>0.42822125419106427</v>
      </c>
      <c r="R43" s="18">
        <f t="shared" si="0"/>
        <v>4.5850000000000003E-4</v>
      </c>
      <c r="S43" s="13">
        <f t="shared" si="26"/>
        <v>5.5900000000000004E-4</v>
      </c>
      <c r="T43" s="13">
        <f t="shared" si="27"/>
        <v>1.2832864060684194E-3</v>
      </c>
      <c r="U43" s="11">
        <f t="shared" si="28"/>
        <v>9.9691507286545536E-2</v>
      </c>
      <c r="V43" s="14">
        <f t="shared" si="29"/>
        <v>0.22190033179072335</v>
      </c>
      <c r="W43" s="14">
        <f t="shared" si="30"/>
        <v>0.34624255865200637</v>
      </c>
    </row>
    <row r="44" spans="1:23" x14ac:dyDescent="0.25">
      <c r="A44" s="1" t="s">
        <v>42</v>
      </c>
      <c r="B44" s="2">
        <v>7.7800000000000005E-4</v>
      </c>
      <c r="C44" s="2">
        <v>1.6999999999999999E-3</v>
      </c>
      <c r="D44" s="2">
        <v>2.2729999999999998E-3</v>
      </c>
      <c r="E44" s="2">
        <v>1.6999999999999999E-3</v>
      </c>
      <c r="F44" s="3"/>
      <c r="G44" s="3"/>
      <c r="J44" s="3">
        <v>-2.4069999999999999E-3</v>
      </c>
      <c r="K44" s="3">
        <v>5.4999999999999997E-3</v>
      </c>
      <c r="L44" s="11">
        <f t="shared" ref="L44" si="31">ABS(B44-J44)/SQRT(C44^2+K44^2)</f>
        <v>0.55326498391464396</v>
      </c>
      <c r="M44" s="11">
        <f t="shared" ref="M44" si="32">ABS(D44-J44)/SQRT(E44^2+K44^2)</f>
        <v>0.81296079269090538</v>
      </c>
      <c r="R44" s="18">
        <f t="shared" si="0"/>
        <v>1.5254999999999999E-3</v>
      </c>
      <c r="S44" s="13">
        <f t="shared" si="26"/>
        <v>1.4949999999999998E-3</v>
      </c>
      <c r="T44" s="13">
        <f t="shared" si="27"/>
        <v>3.4394912414483624E-3</v>
      </c>
      <c r="U44" s="11">
        <f t="shared" si="28"/>
        <v>0.44352489740826179</v>
      </c>
      <c r="V44" s="14">
        <f t="shared" si="29"/>
        <v>0.60622012489041366</v>
      </c>
      <c r="W44" s="14"/>
    </row>
    <row r="45" spans="1:23" x14ac:dyDescent="0.25">
      <c r="A45" s="1" t="s">
        <v>43</v>
      </c>
      <c r="B45" s="2">
        <v>8.9499999999999996E-3</v>
      </c>
      <c r="C45" s="2">
        <v>8.0999999999999996E-3</v>
      </c>
      <c r="D45" s="2">
        <v>7.9699999999999997E-3</v>
      </c>
      <c r="E45" s="2">
        <v>8.0999999999999996E-3</v>
      </c>
      <c r="F45" s="3">
        <v>0.10681</v>
      </c>
      <c r="G45" s="3">
        <v>6.9499999999999996E-3</v>
      </c>
      <c r="H45" s="11">
        <f>ABS(B45-F45)/SQRT(C45^2+G45^2)</f>
        <v>9.1689482125531452</v>
      </c>
      <c r="I45" s="11">
        <f>ABS(D45-F45)/SQRT(E45^2+G45^2)</f>
        <v>9.2607688670422323</v>
      </c>
      <c r="J45" s="3">
        <v>1.163E-2</v>
      </c>
      <c r="K45" s="3">
        <v>2.9000000000000001E-2</v>
      </c>
      <c r="L45" s="11">
        <f>ABS(B45-J45)/SQRT(C45^2+K45^2)</f>
        <v>8.9007077511413651E-2</v>
      </c>
      <c r="M45" s="11">
        <f>ABS(D45-J45)/SQRT(E45^2+K45^2)</f>
        <v>0.12155444167603506</v>
      </c>
      <c r="R45" s="18">
        <f t="shared" si="0"/>
        <v>8.4599999999999988E-3</v>
      </c>
      <c r="S45" s="13">
        <f t="shared" si="26"/>
        <v>-9.7999999999999997E-4</v>
      </c>
      <c r="T45" s="13">
        <f t="shared" si="27"/>
        <v>8.3337626556076096E-3</v>
      </c>
      <c r="U45" s="11">
        <f t="shared" si="28"/>
        <v>9.0632997895199559</v>
      </c>
      <c r="V45" s="14">
        <f t="shared" si="29"/>
        <v>0.10505841163833758</v>
      </c>
    </row>
    <row r="46" spans="1:23" x14ac:dyDescent="0.25">
      <c r="A46" s="1" t="s">
        <v>44</v>
      </c>
      <c r="B46" s="2">
        <v>1.9009999999999999E-2</v>
      </c>
      <c r="C46" s="2">
        <v>8.0999999999999996E-3</v>
      </c>
      <c r="D46" s="2">
        <v>1.865E-2</v>
      </c>
      <c r="E46" s="2">
        <v>8.0999999999999996E-3</v>
      </c>
      <c r="F46" s="3">
        <v>0.1021</v>
      </c>
      <c r="G46" s="3">
        <v>9.9000000000000008E-3</v>
      </c>
      <c r="H46" s="11">
        <f>ABS(B46-F46)/SQRT(C46^2+G46^2)</f>
        <v>6.4957688879599935</v>
      </c>
      <c r="I46" s="11">
        <f>ABS(D46-F46)/SQRT(E46^2+G46^2)</f>
        <v>6.5239127897492057</v>
      </c>
      <c r="J46" s="3">
        <v>-1.358E-2</v>
      </c>
      <c r="K46" s="3">
        <v>2.9000000000000001E-2</v>
      </c>
      <c r="L46" s="11">
        <f>ABS(B46-J46)/SQRT(C46^2+K46^2)</f>
        <v>1.0823659164540937</v>
      </c>
      <c r="M46" s="11">
        <f>ABS(D46-J46)/SQRT(E46^2+K46^2)</f>
        <v>1.0704097418630083</v>
      </c>
      <c r="R46" s="18">
        <f t="shared" si="0"/>
        <v>1.883E-2</v>
      </c>
      <c r="S46" s="13">
        <f t="shared" si="26"/>
        <v>-3.5999999999999921E-4</v>
      </c>
      <c r="T46" s="13">
        <f t="shared" si="27"/>
        <v>8.1319370386150926E-3</v>
      </c>
      <c r="U46" s="11">
        <f t="shared" si="28"/>
        <v>6.4995526604161347</v>
      </c>
      <c r="V46" s="14">
        <f t="shared" si="29"/>
        <v>1.0760802215508947</v>
      </c>
    </row>
    <row r="47" spans="1:23" x14ac:dyDescent="0.25">
      <c r="R47" s="18">
        <f t="shared" si="0"/>
        <v>0</v>
      </c>
    </row>
    <row r="48" spans="1:23" x14ac:dyDescent="0.25">
      <c r="A48" s="1" t="s">
        <v>47</v>
      </c>
      <c r="R48" s="18">
        <f t="shared" si="0"/>
        <v>0</v>
      </c>
    </row>
    <row r="49" spans="1:23" x14ac:dyDescent="0.25">
      <c r="A49" s="1" t="s">
        <v>45</v>
      </c>
      <c r="B49" s="2">
        <v>-3.3000000000000003E-5</v>
      </c>
      <c r="C49" s="2">
        <v>3.4000000000000002E-4</v>
      </c>
      <c r="D49" s="2">
        <v>1.7E-5</v>
      </c>
      <c r="E49" s="2">
        <v>2.3000000000000001E-4</v>
      </c>
      <c r="F49" s="2">
        <v>1.37E-4</v>
      </c>
      <c r="G49" s="2">
        <v>3.5000000000000001E-3</v>
      </c>
      <c r="H49" s="11">
        <f>ABS(B49-F49)/SQRT(C49^2+G49^2)</f>
        <v>4.8343860095713009E-2</v>
      </c>
      <c r="I49" s="11">
        <f>ABS(D49-F49)/SQRT(E49^2+G49^2)</f>
        <v>3.4211924035432127E-2</v>
      </c>
      <c r="J49" s="2">
        <v>-3.4200000000000002E-4</v>
      </c>
      <c r="K49" s="2">
        <v>7.1999999999999998E-3</v>
      </c>
      <c r="L49" s="11">
        <f>ABS(B49-J49)/SQRT(C49^2+K49^2)</f>
        <v>4.2868895787675179E-2</v>
      </c>
      <c r="M49" s="11">
        <f>ABS(D49-J49)/SQRT(E49^2+K49^2)</f>
        <v>4.9835690241095798E-2</v>
      </c>
      <c r="N49">
        <v>-5.6999999999999998E-4</v>
      </c>
      <c r="O49">
        <v>8.0000000000000007E-5</v>
      </c>
      <c r="P49" s="11">
        <f>ABS(B49-N49)/SQRT(C49^2+O49^2)</f>
        <v>1.5374265276327359</v>
      </c>
      <c r="Q49" s="11">
        <f>ABS(D49-N49)/SQRT(E49^2+O49^2)</f>
        <v>2.4105200855065885</v>
      </c>
      <c r="R49" s="18">
        <f t="shared" si="0"/>
        <v>-8.0000000000000013E-6</v>
      </c>
      <c r="S49" s="13">
        <f>D49-B49</f>
        <v>5.0000000000000002E-5</v>
      </c>
      <c r="T49" s="13">
        <f>2*SQRT((MAX(C49,E49)/2)^2+(S49)^2)</f>
        <v>3.5440090293338702E-4</v>
      </c>
      <c r="U49" s="11">
        <f>ABS(AVERAGE(B49,D49)-F49)/SQRT(T49^2+G49^2)</f>
        <v>4.1217805954657849E-2</v>
      </c>
      <c r="V49" s="14">
        <f>ABS(AVERAGE(B49,D49)-J49)/SQRT(T49^2+K49^2)</f>
        <v>4.6332794382998567E-2</v>
      </c>
      <c r="W49" s="14">
        <f>ABS(AVERAGE(B49,D49)-N49)/SQRT(T49^2+O49^2)</f>
        <v>1.5468540900025365</v>
      </c>
    </row>
    <row r="50" spans="1:23" x14ac:dyDescent="0.25">
      <c r="A50" s="1" t="s">
        <v>46</v>
      </c>
      <c r="B50" s="2">
        <v>-6.4000000000000003E-3</v>
      </c>
      <c r="C50" s="2">
        <v>7.9000000000000008E-3</v>
      </c>
      <c r="D50" s="2">
        <v>-4.2599999999999999E-3</v>
      </c>
      <c r="E50" s="2">
        <v>6.4000000000000003E-3</v>
      </c>
      <c r="F50" s="2">
        <v>4.1950000000000001E-2</v>
      </c>
      <c r="G50" s="2">
        <v>4.6980000000000001E-2</v>
      </c>
      <c r="H50" s="11">
        <f>ABS(B50-F50)/SQRT(C50^2+G50^2)</f>
        <v>1.0149122073036045</v>
      </c>
      <c r="I50" s="11">
        <f>ABS(D50-F50)/SQRT(E50^2+G50^2)</f>
        <v>0.97460817274296063</v>
      </c>
      <c r="J50" s="2">
        <v>-0.10414</v>
      </c>
      <c r="K50" s="2">
        <v>0.74</v>
      </c>
      <c r="L50" s="11">
        <f>ABS(B50-J50)/SQRT(C50^2+K50^2)</f>
        <v>0.13207355508059676</v>
      </c>
      <c r="M50" s="11">
        <f>ABS(D50-J50)/SQRT(E50^2+K50^2)</f>
        <v>0.13496792532610713</v>
      </c>
      <c r="P50" s="11"/>
      <c r="Q50" s="11"/>
      <c r="R50" s="18">
        <f t="shared" si="0"/>
        <v>-5.3299999999999997E-3</v>
      </c>
      <c r="S50" s="13">
        <f>D50-B50</f>
        <v>2.1400000000000004E-3</v>
      </c>
      <c r="T50" s="13">
        <f>2*SQRT((MAX(C50,E50)/2)^2+(S50)^2)</f>
        <v>8.9848984412735575E-3</v>
      </c>
      <c r="U50" s="11">
        <f>ABS(AVERAGE(B50,D50)-F50)/SQRT(T50^2+G50^2)</f>
        <v>0.98847071737596015</v>
      </c>
      <c r="V50" s="14">
        <f>ABS(AVERAGE(B50,D50)-J50)/SQRT(T50^2+K50^2)</f>
        <v>0.13351718569069551</v>
      </c>
    </row>
    <row r="51" spans="1:23" x14ac:dyDescent="0.25">
      <c r="A51" s="1" t="s">
        <v>48</v>
      </c>
      <c r="R51" s="18">
        <f t="shared" si="0"/>
        <v>0</v>
      </c>
    </row>
    <row r="52" spans="1:23" x14ac:dyDescent="0.25">
      <c r="A52" s="1" t="s">
        <v>49</v>
      </c>
      <c r="B52" s="2">
        <v>1.34E-3</v>
      </c>
      <c r="C52" s="2">
        <v>7.6999999999999996E-4</v>
      </c>
      <c r="D52" s="2">
        <v>9.6000000000000002E-4</v>
      </c>
      <c r="E52" s="2">
        <v>7.6000000000000004E-4</v>
      </c>
      <c r="F52" s="2">
        <v>-1.9E-3</v>
      </c>
      <c r="G52" s="2">
        <v>1.4500000000000001E-2</v>
      </c>
      <c r="H52" s="11">
        <f>ABS(B52-F52)/SQRT(C52^2+G52^2)</f>
        <v>0.22313388123303241</v>
      </c>
      <c r="I52" s="11">
        <f>ABS(D52-F52)/SQRT(E52^2+G52^2)</f>
        <v>0.19697100494199368</v>
      </c>
      <c r="J52" s="2">
        <v>1.1000000000000001E-3</v>
      </c>
      <c r="K52" s="2">
        <v>2E-3</v>
      </c>
      <c r="L52" s="11">
        <f>ABS(B52-J52)/SQRT(C52^2+K52^2)</f>
        <v>0.11198703514040938</v>
      </c>
      <c r="M52" s="11">
        <f>ABS(D52-J52)/SQRT(E52^2+K52^2)</f>
        <v>6.5434850641184442E-2</v>
      </c>
      <c r="N52">
        <v>1.2200000000000001E-2</v>
      </c>
      <c r="O52">
        <v>0.06</v>
      </c>
      <c r="P52" s="11">
        <f>ABS(B52-N52)/SQRT(C52^2+O52^2)</f>
        <v>0.18098509699358431</v>
      </c>
      <c r="Q52" s="11">
        <f>ABS(D52-N52)/SQRT(E52^2+O52^2)</f>
        <v>0.18731830684520026</v>
      </c>
      <c r="R52" s="18">
        <f t="shared" si="0"/>
        <v>1.15E-3</v>
      </c>
      <c r="S52" s="13">
        <f>D52-B52</f>
        <v>-3.8000000000000002E-4</v>
      </c>
      <c r="T52" s="13">
        <f>2*SQRT((MAX(C52,E52)/2)^2+(S52)^2)</f>
        <v>1.0818964830333815E-3</v>
      </c>
      <c r="U52" s="11">
        <f>ABS(AVERAGE(B52,D52)-F52)/SQRT(T52^2+G52^2)</f>
        <v>0.20976174708506648</v>
      </c>
      <c r="V52" s="14">
        <f>ABS(AVERAGE(B52,D52)-J52)/SQRT(T52^2+K52^2)</f>
        <v>2.1988911588786964E-2</v>
      </c>
      <c r="W52" s="14">
        <f>ABS(AVERAGE(B52,D52)-N52)/SQRT(T52^2+O52^2)</f>
        <v>0.18413673409296658</v>
      </c>
    </row>
    <row r="53" spans="1:23" x14ac:dyDescent="0.25">
      <c r="A53" s="1" t="s">
        <v>50</v>
      </c>
      <c r="B53" s="2">
        <v>2.8500000000000002E-5</v>
      </c>
      <c r="C53" s="2">
        <v>6.6000000000000003E-6</v>
      </c>
      <c r="D53" s="2">
        <v>1.1199999999999999E-5</v>
      </c>
      <c r="E53" s="2">
        <v>6.6000000000000003E-6</v>
      </c>
      <c r="F53" s="2">
        <v>8.8999999999999995E-6</v>
      </c>
      <c r="G53" s="2">
        <v>4.1E-5</v>
      </c>
      <c r="H53" s="11">
        <f>ABS(B53-F53)/SQRT(C53^2+G53^2)</f>
        <v>0.47197274156014957</v>
      </c>
      <c r="I53" s="11">
        <f>ABS(D53-F53)/SQRT(E53^2+G53^2)</f>
        <v>5.5384556407568564E-2</v>
      </c>
      <c r="J53" s="2">
        <v>3.0700000000000001E-5</v>
      </c>
      <c r="K53" s="2">
        <v>3.8999999999999999E-5</v>
      </c>
      <c r="L53" s="11">
        <f>ABS(B53-J53)/SQRT(C53^2+K53^2)</f>
        <v>5.5619434564302669E-2</v>
      </c>
      <c r="M53" s="11">
        <f>ABS(D53-J53)/SQRT(E53^2+K53^2)</f>
        <v>0.49299044272904652</v>
      </c>
      <c r="N53">
        <v>6.3999999999999997E-5</v>
      </c>
      <c r="O53">
        <v>9.9999999999999995E-7</v>
      </c>
      <c r="P53" s="11">
        <f>ABS(B53-N53)/SQRT(C53^2+O53^2)</f>
        <v>5.3180909696938192</v>
      </c>
      <c r="Q53" s="11">
        <f>ABS(D53-N53)/SQRT(E53^2+O53^2)</f>
        <v>7.909724033798132</v>
      </c>
      <c r="R53" s="18">
        <f t="shared" si="0"/>
        <v>1.9850000000000001E-5</v>
      </c>
      <c r="S53" s="13">
        <f>D53-B53</f>
        <v>-1.73E-5</v>
      </c>
      <c r="T53" s="13">
        <f>2*SQRT((MAX(C53,E53)/2)^2+(S53)^2)</f>
        <v>3.5223855552735846E-5</v>
      </c>
      <c r="U53" s="11">
        <f>ABS(AVERAGE(B53,D53)-F53)/SQRT(T53^2+G53^2)</f>
        <v>0.20257918634214164</v>
      </c>
      <c r="V53" s="14">
        <f>ABS(AVERAGE(B53,D53)-J53)/SQRT(T53^2+K53^2)</f>
        <v>0.20646189808289819</v>
      </c>
      <c r="W53" s="14">
        <f>ABS(AVERAGE(B53,D53)-N53)/SQRT(T53^2+O53^2)</f>
        <v>1.2529070985242501</v>
      </c>
    </row>
    <row r="54" spans="1:23" x14ac:dyDescent="0.25">
      <c r="A54" s="1" t="s">
        <v>51</v>
      </c>
      <c r="B54" s="2">
        <v>2.9799999999999998E-4</v>
      </c>
      <c r="C54" s="2">
        <v>7.6000000000000004E-5</v>
      </c>
      <c r="D54" s="2">
        <v>7.7999999999999999E-5</v>
      </c>
      <c r="E54" s="2">
        <v>7.6000000000000004E-5</v>
      </c>
      <c r="F54" s="2">
        <v>7.2000000000000002E-5</v>
      </c>
      <c r="G54" s="2">
        <v>4.0000000000000002E-4</v>
      </c>
      <c r="H54" s="11">
        <f>ABS(B54-F54)/SQRT(C54^2+G54^2)</f>
        <v>0.55506981521130327</v>
      </c>
      <c r="I54" s="11">
        <f>ABS(D54-F54)/SQRT(E54^2+G54^2)</f>
        <v>1.4736366775521322E-2</v>
      </c>
      <c r="J54" s="2">
        <v>-2.32E-4</v>
      </c>
      <c r="K54" s="2">
        <v>2.2000000000000001E-4</v>
      </c>
      <c r="L54" s="11">
        <f>ABS(B54-J54)/SQRT(C54^2+K54^2)</f>
        <v>2.2770491313548025</v>
      </c>
      <c r="M54" s="11">
        <f>ABS(D54-J54)/SQRT(E54^2+K54^2)</f>
        <v>1.3318589258867715</v>
      </c>
      <c r="N54">
        <v>8.4800000000000001E-4</v>
      </c>
      <c r="O54">
        <v>1.0000000000000001E-5</v>
      </c>
      <c r="P54" s="11">
        <f>ABS(B54-N54)/SQRT(C54^2+O54^2)</f>
        <v>7.1749981914263037</v>
      </c>
      <c r="Q54" s="11">
        <f>ABS(D54-N54)/SQRT(E54^2+O54^2)</f>
        <v>10.044997467996826</v>
      </c>
      <c r="R54" s="18">
        <f t="shared" si="0"/>
        <v>1.8799999999999999E-4</v>
      </c>
      <c r="S54" s="13">
        <f>D54-B54</f>
        <v>-2.1999999999999998E-4</v>
      </c>
      <c r="T54" s="13">
        <f>2*SQRT((MAX(C54,E54)/2)^2+(S54)^2)</f>
        <v>4.4651539727091156E-4</v>
      </c>
      <c r="U54" s="11">
        <f>ABS(AVERAGE(B54,D54)-F54)/SQRT(T54^2+G54^2)</f>
        <v>0.19350110702622114</v>
      </c>
      <c r="V54" s="14">
        <f>ABS(AVERAGE(B54,D54)-J54)/SQRT(T54^2+K54^2)</f>
        <v>0.84376143498213718</v>
      </c>
      <c r="W54" s="14">
        <f>ABS(AVERAGE(B54,D54)-N54)/SQRT(T54^2+O54^2)</f>
        <v>1.47774197677972</v>
      </c>
    </row>
    <row r="55" spans="1:23" x14ac:dyDescent="0.25">
      <c r="A55" s="1" t="s">
        <v>52</v>
      </c>
      <c r="B55" s="2">
        <v>2.3900000000000002E-3</v>
      </c>
      <c r="C55" s="2">
        <v>9.1E-4</v>
      </c>
      <c r="D55" s="2">
        <v>1.3699999999999999E-3</v>
      </c>
      <c r="E55" s="2">
        <v>8.5999999999999998E-4</v>
      </c>
      <c r="F55" s="2">
        <v>1.48E-3</v>
      </c>
      <c r="G55" s="2">
        <v>3.8E-3</v>
      </c>
      <c r="H55" s="11">
        <f>ABS(B55-F55)/SQRT(C55^2+G55^2)</f>
        <v>0.23288895622924619</v>
      </c>
      <c r="I55" s="11">
        <f>ABS(D55-F55)/SQRT(E55^2+G55^2)</f>
        <v>2.8233357112104132E-2</v>
      </c>
      <c r="J55" s="2">
        <v>6.9999999999999994E-5</v>
      </c>
      <c r="K55" s="2">
        <v>1.5E-3</v>
      </c>
      <c r="L55" s="11">
        <f>ABS(B55-J55)/SQRT(C55^2+K55^2)</f>
        <v>1.3223506177382536</v>
      </c>
      <c r="M55" s="11">
        <f>ABS(D55-J55)/SQRT(E55^2+K55^2)</f>
        <v>0.75185970485727271</v>
      </c>
      <c r="N55">
        <v>2.7499999999999998E-3</v>
      </c>
      <c r="O55">
        <v>1E-4</v>
      </c>
      <c r="P55" s="11">
        <f>ABS(B55-N55)/SQRT(C55^2+O55^2)</f>
        <v>0.39323718672787417</v>
      </c>
      <c r="Q55" s="11">
        <f>ABS(D55-N55)/SQRT(E55^2+O55^2)</f>
        <v>1.5939118428089882</v>
      </c>
      <c r="R55" s="18">
        <f t="shared" si="0"/>
        <v>1.8800000000000002E-3</v>
      </c>
      <c r="S55" s="13">
        <f>D55-B55</f>
        <v>-1.0200000000000003E-3</v>
      </c>
      <c r="T55" s="13">
        <f>2*SQRT((MAX(C55,E55)/2)^2+(S55)^2)</f>
        <v>2.2337636401374254E-3</v>
      </c>
      <c r="U55" s="11">
        <f>ABS(AVERAGE(B55,D55)-F55)/SQRT(T55^2+G55^2)</f>
        <v>9.0745885701396481E-2</v>
      </c>
      <c r="V55" s="14">
        <f>ABS(AVERAGE(B55,D55)-J55)/SQRT(T55^2+K55^2)</f>
        <v>0.67269513955206039</v>
      </c>
      <c r="W55" s="14">
        <f>ABS(AVERAGE(B55,D55)-N55)/SQRT(T55^2+O55^2)</f>
        <v>0.38908750088508437</v>
      </c>
    </row>
  </sheetData>
  <conditionalFormatting sqref="H3">
    <cfRule type="cellIs" dxfId="365" priority="368" operator="greaterThan">
      <formula>1</formula>
    </cfRule>
  </conditionalFormatting>
  <conditionalFormatting sqref="H4">
    <cfRule type="cellIs" dxfId="364" priority="367" operator="greaterThan">
      <formula>1</formula>
    </cfRule>
  </conditionalFormatting>
  <conditionalFormatting sqref="H5">
    <cfRule type="cellIs" dxfId="363" priority="366" operator="greaterThan">
      <formula>1</formula>
    </cfRule>
  </conditionalFormatting>
  <conditionalFormatting sqref="H6">
    <cfRule type="cellIs" dxfId="362" priority="365" operator="greaterThan">
      <formula>1</formula>
    </cfRule>
  </conditionalFormatting>
  <conditionalFormatting sqref="H7">
    <cfRule type="cellIs" dxfId="361" priority="364" operator="greaterThan">
      <formula>1</formula>
    </cfRule>
  </conditionalFormatting>
  <conditionalFormatting sqref="H10">
    <cfRule type="cellIs" dxfId="360" priority="363" operator="greaterThan">
      <formula>1</formula>
    </cfRule>
  </conditionalFormatting>
  <conditionalFormatting sqref="H11">
    <cfRule type="cellIs" dxfId="359" priority="362" operator="greaterThan">
      <formula>1</formula>
    </cfRule>
  </conditionalFormatting>
  <conditionalFormatting sqref="H12">
    <cfRule type="cellIs" dxfId="358" priority="361" operator="greaterThan">
      <formula>1</formula>
    </cfRule>
  </conditionalFormatting>
  <conditionalFormatting sqref="H13">
    <cfRule type="cellIs" dxfId="357" priority="360" operator="greaterThan">
      <formula>1</formula>
    </cfRule>
  </conditionalFormatting>
  <conditionalFormatting sqref="H14">
    <cfRule type="cellIs" dxfId="356" priority="359" operator="greaterThan">
      <formula>1</formula>
    </cfRule>
  </conditionalFormatting>
  <conditionalFormatting sqref="H15">
    <cfRule type="cellIs" dxfId="355" priority="358" operator="greaterThan">
      <formula>1</formula>
    </cfRule>
  </conditionalFormatting>
  <conditionalFormatting sqref="H16">
    <cfRule type="cellIs" dxfId="354" priority="357" operator="greaterThan">
      <formula>1</formula>
    </cfRule>
  </conditionalFormatting>
  <conditionalFormatting sqref="H17">
    <cfRule type="cellIs" dxfId="353" priority="356" operator="greaterThan">
      <formula>1</formula>
    </cfRule>
  </conditionalFormatting>
  <conditionalFormatting sqref="H18">
    <cfRule type="cellIs" dxfId="352" priority="355" operator="greaterThan">
      <formula>1</formula>
    </cfRule>
  </conditionalFormatting>
  <conditionalFormatting sqref="H19">
    <cfRule type="cellIs" dxfId="351" priority="354" operator="greaterThan">
      <formula>1</formula>
    </cfRule>
  </conditionalFormatting>
  <conditionalFormatting sqref="H20">
    <cfRule type="cellIs" dxfId="350" priority="353" operator="greaterThan">
      <formula>1</formula>
    </cfRule>
  </conditionalFormatting>
  <conditionalFormatting sqref="H21">
    <cfRule type="cellIs" dxfId="349" priority="352" operator="greaterThan">
      <formula>1</formula>
    </cfRule>
  </conditionalFormatting>
  <conditionalFormatting sqref="H22">
    <cfRule type="cellIs" dxfId="348" priority="351" operator="greaterThan">
      <formula>1</formula>
    </cfRule>
  </conditionalFormatting>
  <conditionalFormatting sqref="H25">
    <cfRule type="cellIs" dxfId="347" priority="350" operator="greaterThan">
      <formula>1</formula>
    </cfRule>
  </conditionalFormatting>
  <conditionalFormatting sqref="H26">
    <cfRule type="cellIs" dxfId="346" priority="349" operator="greaterThan">
      <formula>1</formula>
    </cfRule>
  </conditionalFormatting>
  <conditionalFormatting sqref="H27">
    <cfRule type="cellIs" dxfId="345" priority="348" operator="greaterThan">
      <formula>1</formula>
    </cfRule>
  </conditionalFormatting>
  <conditionalFormatting sqref="H28">
    <cfRule type="cellIs" dxfId="344" priority="347" operator="greaterThan">
      <formula>1</formula>
    </cfRule>
  </conditionalFormatting>
  <conditionalFormatting sqref="H29">
    <cfRule type="cellIs" dxfId="343" priority="346" operator="greaterThan">
      <formula>1</formula>
    </cfRule>
  </conditionalFormatting>
  <conditionalFormatting sqref="H30">
    <cfRule type="cellIs" dxfId="342" priority="345" operator="greaterThan">
      <formula>1</formula>
    </cfRule>
  </conditionalFormatting>
  <conditionalFormatting sqref="H31">
    <cfRule type="cellIs" dxfId="341" priority="344" operator="greaterThan">
      <formula>1</formula>
    </cfRule>
  </conditionalFormatting>
  <conditionalFormatting sqref="H34">
    <cfRule type="cellIs" dxfId="340" priority="343" operator="greaterThan">
      <formula>1</formula>
    </cfRule>
  </conditionalFormatting>
  <conditionalFormatting sqref="H35">
    <cfRule type="cellIs" dxfId="339" priority="342" operator="greaterThan">
      <formula>1</formula>
    </cfRule>
  </conditionalFormatting>
  <conditionalFormatting sqref="H36">
    <cfRule type="cellIs" dxfId="338" priority="341" operator="greaterThan">
      <formula>1</formula>
    </cfRule>
  </conditionalFormatting>
  <conditionalFormatting sqref="H37">
    <cfRule type="cellIs" dxfId="337" priority="340" operator="greaterThan">
      <formula>1</formula>
    </cfRule>
  </conditionalFormatting>
  <conditionalFormatting sqref="H38">
    <cfRule type="cellIs" dxfId="336" priority="339" operator="greaterThan">
      <formula>1</formula>
    </cfRule>
  </conditionalFormatting>
  <conditionalFormatting sqref="H39">
    <cfRule type="cellIs" dxfId="335" priority="338" operator="greaterThan">
      <formula>1</formula>
    </cfRule>
  </conditionalFormatting>
  <conditionalFormatting sqref="H40">
    <cfRule type="cellIs" dxfId="334" priority="337" operator="greaterThan">
      <formula>1</formula>
    </cfRule>
  </conditionalFormatting>
  <conditionalFormatting sqref="H41">
    <cfRule type="cellIs" dxfId="333" priority="336" operator="greaterThan">
      <formula>1</formula>
    </cfRule>
  </conditionalFormatting>
  <conditionalFormatting sqref="H42">
    <cfRule type="cellIs" dxfId="332" priority="335" operator="greaterThan">
      <formula>1</formula>
    </cfRule>
  </conditionalFormatting>
  <conditionalFormatting sqref="H43">
    <cfRule type="cellIs" dxfId="331" priority="334" operator="greaterThan">
      <formula>1</formula>
    </cfRule>
  </conditionalFormatting>
  <conditionalFormatting sqref="H45">
    <cfRule type="cellIs" dxfId="330" priority="333" operator="greaterThan">
      <formula>1</formula>
    </cfRule>
  </conditionalFormatting>
  <conditionalFormatting sqref="H46">
    <cfRule type="cellIs" dxfId="329" priority="332" operator="greaterThan">
      <formula>1</formula>
    </cfRule>
  </conditionalFormatting>
  <conditionalFormatting sqref="H49">
    <cfRule type="cellIs" dxfId="328" priority="331" operator="greaterThan">
      <formula>1</formula>
    </cfRule>
  </conditionalFormatting>
  <conditionalFormatting sqref="H50">
    <cfRule type="cellIs" dxfId="327" priority="330" operator="greaterThan">
      <formula>1</formula>
    </cfRule>
  </conditionalFormatting>
  <conditionalFormatting sqref="H52">
    <cfRule type="cellIs" dxfId="326" priority="329" operator="greaterThan">
      <formula>1</formula>
    </cfRule>
  </conditionalFormatting>
  <conditionalFormatting sqref="H53">
    <cfRule type="cellIs" dxfId="325" priority="328" operator="greaterThan">
      <formula>1</formula>
    </cfRule>
  </conditionalFormatting>
  <conditionalFormatting sqref="H54">
    <cfRule type="cellIs" dxfId="324" priority="327" operator="greaterThan">
      <formula>1</formula>
    </cfRule>
  </conditionalFormatting>
  <conditionalFormatting sqref="H55">
    <cfRule type="cellIs" dxfId="323" priority="326" operator="greaterThan">
      <formula>1</formula>
    </cfRule>
  </conditionalFormatting>
  <conditionalFormatting sqref="I3">
    <cfRule type="cellIs" dxfId="322" priority="325" operator="greaterThan">
      <formula>1</formula>
    </cfRule>
  </conditionalFormatting>
  <conditionalFormatting sqref="I4">
    <cfRule type="cellIs" dxfId="321" priority="324" operator="greaterThan">
      <formula>1</formula>
    </cfRule>
  </conditionalFormatting>
  <conditionalFormatting sqref="I5">
    <cfRule type="cellIs" dxfId="320" priority="323" operator="greaterThan">
      <formula>1</formula>
    </cfRule>
  </conditionalFormatting>
  <conditionalFormatting sqref="I6">
    <cfRule type="cellIs" dxfId="319" priority="322" operator="greaterThan">
      <formula>1</formula>
    </cfRule>
  </conditionalFormatting>
  <conditionalFormatting sqref="I7">
    <cfRule type="cellIs" dxfId="318" priority="321" operator="greaterThan">
      <formula>1</formula>
    </cfRule>
  </conditionalFormatting>
  <conditionalFormatting sqref="I10">
    <cfRule type="cellIs" dxfId="317" priority="320" operator="greaterThan">
      <formula>1</formula>
    </cfRule>
  </conditionalFormatting>
  <conditionalFormatting sqref="I11">
    <cfRule type="cellIs" dxfId="316" priority="319" operator="greaterThan">
      <formula>1</formula>
    </cfRule>
  </conditionalFormatting>
  <conditionalFormatting sqref="I12">
    <cfRule type="cellIs" dxfId="315" priority="318" operator="greaterThan">
      <formula>1</formula>
    </cfRule>
  </conditionalFormatting>
  <conditionalFormatting sqref="I13">
    <cfRule type="cellIs" dxfId="314" priority="317" operator="greaterThan">
      <formula>1</formula>
    </cfRule>
  </conditionalFormatting>
  <conditionalFormatting sqref="I14">
    <cfRule type="cellIs" dxfId="313" priority="316" operator="greaterThan">
      <formula>1</formula>
    </cfRule>
  </conditionalFormatting>
  <conditionalFormatting sqref="I15">
    <cfRule type="cellIs" dxfId="312" priority="315" operator="greaterThan">
      <formula>1</formula>
    </cfRule>
  </conditionalFormatting>
  <conditionalFormatting sqref="I16">
    <cfRule type="cellIs" dxfId="311" priority="314" operator="greaterThan">
      <formula>1</formula>
    </cfRule>
  </conditionalFormatting>
  <conditionalFormatting sqref="I17">
    <cfRule type="cellIs" dxfId="310" priority="313" operator="greaterThan">
      <formula>1</formula>
    </cfRule>
  </conditionalFormatting>
  <conditionalFormatting sqref="I18">
    <cfRule type="cellIs" dxfId="309" priority="312" operator="greaterThan">
      <formula>1</formula>
    </cfRule>
  </conditionalFormatting>
  <conditionalFormatting sqref="I19">
    <cfRule type="cellIs" dxfId="308" priority="311" operator="greaterThan">
      <formula>1</formula>
    </cfRule>
  </conditionalFormatting>
  <conditionalFormatting sqref="I20">
    <cfRule type="cellIs" dxfId="307" priority="310" operator="greaterThan">
      <formula>1</formula>
    </cfRule>
  </conditionalFormatting>
  <conditionalFormatting sqref="I21">
    <cfRule type="cellIs" dxfId="306" priority="309" operator="greaterThan">
      <formula>1</formula>
    </cfRule>
  </conditionalFormatting>
  <conditionalFormatting sqref="I22">
    <cfRule type="cellIs" dxfId="305" priority="308" operator="greaterThan">
      <formula>1</formula>
    </cfRule>
  </conditionalFormatting>
  <conditionalFormatting sqref="I25">
    <cfRule type="cellIs" dxfId="304" priority="307" operator="greaterThan">
      <formula>1</formula>
    </cfRule>
  </conditionalFormatting>
  <conditionalFormatting sqref="I26">
    <cfRule type="cellIs" dxfId="303" priority="306" operator="greaterThan">
      <formula>1</formula>
    </cfRule>
  </conditionalFormatting>
  <conditionalFormatting sqref="I27">
    <cfRule type="cellIs" dxfId="302" priority="305" operator="greaterThan">
      <formula>1</formula>
    </cfRule>
  </conditionalFormatting>
  <conditionalFormatting sqref="I28">
    <cfRule type="cellIs" dxfId="301" priority="304" operator="greaterThan">
      <formula>1</formula>
    </cfRule>
  </conditionalFormatting>
  <conditionalFormatting sqref="I29">
    <cfRule type="cellIs" dxfId="300" priority="303" operator="greaterThan">
      <formula>1</formula>
    </cfRule>
  </conditionalFormatting>
  <conditionalFormatting sqref="I30">
    <cfRule type="cellIs" dxfId="299" priority="302" operator="greaterThan">
      <formula>1</formula>
    </cfRule>
  </conditionalFormatting>
  <conditionalFormatting sqref="I31">
    <cfRule type="cellIs" dxfId="298" priority="301" operator="greaterThan">
      <formula>1</formula>
    </cfRule>
  </conditionalFormatting>
  <conditionalFormatting sqref="I34">
    <cfRule type="cellIs" dxfId="297" priority="300" operator="greaterThan">
      <formula>1</formula>
    </cfRule>
  </conditionalFormatting>
  <conditionalFormatting sqref="I35">
    <cfRule type="cellIs" dxfId="296" priority="299" operator="greaterThan">
      <formula>1</formula>
    </cfRule>
  </conditionalFormatting>
  <conditionalFormatting sqref="I36">
    <cfRule type="cellIs" dxfId="295" priority="298" operator="greaterThan">
      <formula>1</formula>
    </cfRule>
  </conditionalFormatting>
  <conditionalFormatting sqref="I37">
    <cfRule type="cellIs" dxfId="294" priority="297" operator="greaterThan">
      <formula>1</formula>
    </cfRule>
  </conditionalFormatting>
  <conditionalFormatting sqref="I38">
    <cfRule type="cellIs" dxfId="293" priority="296" operator="greaterThan">
      <formula>1</formula>
    </cfRule>
  </conditionalFormatting>
  <conditionalFormatting sqref="I39">
    <cfRule type="cellIs" dxfId="292" priority="295" operator="greaterThan">
      <formula>1</formula>
    </cfRule>
  </conditionalFormatting>
  <conditionalFormatting sqref="I40">
    <cfRule type="cellIs" dxfId="291" priority="294" operator="greaterThan">
      <formula>1</formula>
    </cfRule>
  </conditionalFormatting>
  <conditionalFormatting sqref="I41">
    <cfRule type="cellIs" dxfId="290" priority="293" operator="greaterThan">
      <formula>1</formula>
    </cfRule>
  </conditionalFormatting>
  <conditionalFormatting sqref="I42">
    <cfRule type="cellIs" dxfId="289" priority="292" operator="greaterThan">
      <formula>1</formula>
    </cfRule>
  </conditionalFormatting>
  <conditionalFormatting sqref="I43">
    <cfRule type="cellIs" dxfId="288" priority="291" operator="greaterThan">
      <formula>1</formula>
    </cfRule>
  </conditionalFormatting>
  <conditionalFormatting sqref="I45">
    <cfRule type="cellIs" dxfId="287" priority="290" operator="greaterThan">
      <formula>1</formula>
    </cfRule>
  </conditionalFormatting>
  <conditionalFormatting sqref="I46">
    <cfRule type="cellIs" dxfId="286" priority="289" operator="greaterThan">
      <formula>1</formula>
    </cfRule>
  </conditionalFormatting>
  <conditionalFormatting sqref="I49">
    <cfRule type="cellIs" dxfId="285" priority="288" operator="greaterThan">
      <formula>1</formula>
    </cfRule>
  </conditionalFormatting>
  <conditionalFormatting sqref="I50">
    <cfRule type="cellIs" dxfId="284" priority="287" operator="greaterThan">
      <formula>1</formula>
    </cfRule>
  </conditionalFormatting>
  <conditionalFormatting sqref="I52">
    <cfRule type="cellIs" dxfId="283" priority="286" operator="greaterThan">
      <formula>1</formula>
    </cfRule>
  </conditionalFormatting>
  <conditionalFormatting sqref="I53">
    <cfRule type="cellIs" dxfId="282" priority="285" operator="greaterThan">
      <formula>1</formula>
    </cfRule>
  </conditionalFormatting>
  <conditionalFormatting sqref="I54">
    <cfRule type="cellIs" dxfId="281" priority="284" operator="greaterThan">
      <formula>1</formula>
    </cfRule>
  </conditionalFormatting>
  <conditionalFormatting sqref="I55">
    <cfRule type="cellIs" dxfId="280" priority="283" operator="greaterThan">
      <formula>1</formula>
    </cfRule>
  </conditionalFormatting>
  <conditionalFormatting sqref="L3">
    <cfRule type="cellIs" dxfId="279" priority="282" operator="greaterThan">
      <formula>1</formula>
    </cfRule>
  </conditionalFormatting>
  <conditionalFormatting sqref="L4">
    <cfRule type="cellIs" dxfId="278" priority="281" operator="greaterThan">
      <formula>1</formula>
    </cfRule>
  </conditionalFormatting>
  <conditionalFormatting sqref="L5">
    <cfRule type="cellIs" dxfId="277" priority="280" operator="greaterThan">
      <formula>1</formula>
    </cfRule>
  </conditionalFormatting>
  <conditionalFormatting sqref="L6">
    <cfRule type="cellIs" dxfId="276" priority="279" operator="greaterThan">
      <formula>1</formula>
    </cfRule>
  </conditionalFormatting>
  <conditionalFormatting sqref="L7">
    <cfRule type="cellIs" dxfId="275" priority="278" operator="greaterThan">
      <formula>1</formula>
    </cfRule>
  </conditionalFormatting>
  <conditionalFormatting sqref="M3">
    <cfRule type="cellIs" dxfId="274" priority="277" operator="greaterThan">
      <formula>1</formula>
    </cfRule>
  </conditionalFormatting>
  <conditionalFormatting sqref="M4">
    <cfRule type="cellIs" dxfId="273" priority="276" operator="greaterThan">
      <formula>1</formula>
    </cfRule>
  </conditionalFormatting>
  <conditionalFormatting sqref="M5">
    <cfRule type="cellIs" dxfId="272" priority="275" operator="greaterThan">
      <formula>1</formula>
    </cfRule>
  </conditionalFormatting>
  <conditionalFormatting sqref="M6">
    <cfRule type="cellIs" dxfId="271" priority="274" operator="greaterThan">
      <formula>1</formula>
    </cfRule>
  </conditionalFormatting>
  <conditionalFormatting sqref="M7">
    <cfRule type="cellIs" dxfId="270" priority="273" operator="greaterThan">
      <formula>1</formula>
    </cfRule>
  </conditionalFormatting>
  <conditionalFormatting sqref="L10">
    <cfRule type="cellIs" dxfId="269" priority="272" operator="greaterThan">
      <formula>1</formula>
    </cfRule>
  </conditionalFormatting>
  <conditionalFormatting sqref="M10">
    <cfRule type="cellIs" dxfId="268" priority="271" operator="greaterThan">
      <formula>1</formula>
    </cfRule>
  </conditionalFormatting>
  <conditionalFormatting sqref="L11">
    <cfRule type="cellIs" dxfId="267" priority="270" operator="greaterThan">
      <formula>1</formula>
    </cfRule>
  </conditionalFormatting>
  <conditionalFormatting sqref="M11">
    <cfRule type="cellIs" dxfId="266" priority="269" operator="greaterThan">
      <formula>1</formula>
    </cfRule>
  </conditionalFormatting>
  <conditionalFormatting sqref="L12">
    <cfRule type="cellIs" dxfId="265" priority="268" operator="greaterThan">
      <formula>1</formula>
    </cfRule>
  </conditionalFormatting>
  <conditionalFormatting sqref="M12">
    <cfRule type="cellIs" dxfId="264" priority="267" operator="greaterThan">
      <formula>1</formula>
    </cfRule>
  </conditionalFormatting>
  <conditionalFormatting sqref="L13">
    <cfRule type="cellIs" dxfId="263" priority="266" operator="greaterThan">
      <formula>1</formula>
    </cfRule>
  </conditionalFormatting>
  <conditionalFormatting sqref="M13">
    <cfRule type="cellIs" dxfId="262" priority="265" operator="greaterThan">
      <formula>1</formula>
    </cfRule>
  </conditionalFormatting>
  <conditionalFormatting sqref="L14">
    <cfRule type="cellIs" dxfId="261" priority="264" operator="greaterThan">
      <formula>1</formula>
    </cfRule>
  </conditionalFormatting>
  <conditionalFormatting sqref="M14">
    <cfRule type="cellIs" dxfId="260" priority="263" operator="greaterThan">
      <formula>1</formula>
    </cfRule>
  </conditionalFormatting>
  <conditionalFormatting sqref="L15">
    <cfRule type="cellIs" dxfId="259" priority="262" operator="greaterThan">
      <formula>1</formula>
    </cfRule>
  </conditionalFormatting>
  <conditionalFormatting sqref="M15">
    <cfRule type="cellIs" dxfId="258" priority="261" operator="greaterThan">
      <formula>1</formula>
    </cfRule>
  </conditionalFormatting>
  <conditionalFormatting sqref="L16">
    <cfRule type="cellIs" dxfId="257" priority="260" operator="greaterThan">
      <formula>1</formula>
    </cfRule>
  </conditionalFormatting>
  <conditionalFormatting sqref="M16">
    <cfRule type="cellIs" dxfId="256" priority="259" operator="greaterThan">
      <formula>1</formula>
    </cfRule>
  </conditionalFormatting>
  <conditionalFormatting sqref="L17">
    <cfRule type="cellIs" dxfId="255" priority="258" operator="greaterThan">
      <formula>1</formula>
    </cfRule>
  </conditionalFormatting>
  <conditionalFormatting sqref="M17">
    <cfRule type="cellIs" dxfId="254" priority="257" operator="greaterThan">
      <formula>1</formula>
    </cfRule>
  </conditionalFormatting>
  <conditionalFormatting sqref="L18">
    <cfRule type="cellIs" dxfId="253" priority="256" operator="greaterThan">
      <formula>1</formula>
    </cfRule>
  </conditionalFormatting>
  <conditionalFormatting sqref="M18">
    <cfRule type="cellIs" dxfId="252" priority="255" operator="greaterThan">
      <formula>1</formula>
    </cfRule>
  </conditionalFormatting>
  <conditionalFormatting sqref="L19">
    <cfRule type="cellIs" dxfId="251" priority="254" operator="greaterThan">
      <formula>1</formula>
    </cfRule>
  </conditionalFormatting>
  <conditionalFormatting sqref="M19">
    <cfRule type="cellIs" dxfId="250" priority="253" operator="greaterThan">
      <formula>1</formula>
    </cfRule>
  </conditionalFormatting>
  <conditionalFormatting sqref="L20">
    <cfRule type="cellIs" dxfId="249" priority="252" operator="greaterThan">
      <formula>1</formula>
    </cfRule>
  </conditionalFormatting>
  <conditionalFormatting sqref="M20">
    <cfRule type="cellIs" dxfId="248" priority="251" operator="greaterThan">
      <formula>1</formula>
    </cfRule>
  </conditionalFormatting>
  <conditionalFormatting sqref="L21">
    <cfRule type="cellIs" dxfId="247" priority="250" operator="greaterThan">
      <formula>1</formula>
    </cfRule>
  </conditionalFormatting>
  <conditionalFormatting sqref="M21">
    <cfRule type="cellIs" dxfId="246" priority="249" operator="greaterThan">
      <formula>1</formula>
    </cfRule>
  </conditionalFormatting>
  <conditionalFormatting sqref="L22">
    <cfRule type="cellIs" dxfId="245" priority="248" operator="greaterThan">
      <formula>1</formula>
    </cfRule>
  </conditionalFormatting>
  <conditionalFormatting sqref="M22">
    <cfRule type="cellIs" dxfId="244" priority="247" operator="greaterThan">
      <formula>1</formula>
    </cfRule>
  </conditionalFormatting>
  <conditionalFormatting sqref="L25">
    <cfRule type="cellIs" dxfId="243" priority="246" operator="greaterThan">
      <formula>1</formula>
    </cfRule>
  </conditionalFormatting>
  <conditionalFormatting sqref="M25">
    <cfRule type="cellIs" dxfId="242" priority="245" operator="greaterThan">
      <formula>1</formula>
    </cfRule>
  </conditionalFormatting>
  <conditionalFormatting sqref="L26">
    <cfRule type="cellIs" dxfId="241" priority="244" operator="greaterThan">
      <formula>1</formula>
    </cfRule>
  </conditionalFormatting>
  <conditionalFormatting sqref="M26">
    <cfRule type="cellIs" dxfId="240" priority="243" operator="greaterThan">
      <formula>1</formula>
    </cfRule>
  </conditionalFormatting>
  <conditionalFormatting sqref="L27">
    <cfRule type="cellIs" dxfId="239" priority="242" operator="greaterThan">
      <formula>1</formula>
    </cfRule>
  </conditionalFormatting>
  <conditionalFormatting sqref="M27">
    <cfRule type="cellIs" dxfId="238" priority="241" operator="greaterThan">
      <formula>1</formula>
    </cfRule>
  </conditionalFormatting>
  <conditionalFormatting sqref="L28">
    <cfRule type="cellIs" dxfId="237" priority="240" operator="greaterThan">
      <formula>1</formula>
    </cfRule>
  </conditionalFormatting>
  <conditionalFormatting sqref="M28">
    <cfRule type="cellIs" dxfId="236" priority="239" operator="greaterThan">
      <formula>1</formula>
    </cfRule>
  </conditionalFormatting>
  <conditionalFormatting sqref="L29">
    <cfRule type="cellIs" dxfId="235" priority="238" operator="greaterThan">
      <formula>1</formula>
    </cfRule>
  </conditionalFormatting>
  <conditionalFormatting sqref="M29">
    <cfRule type="cellIs" dxfId="234" priority="237" operator="greaterThan">
      <formula>1</formula>
    </cfRule>
  </conditionalFormatting>
  <conditionalFormatting sqref="L30">
    <cfRule type="cellIs" dxfId="233" priority="236" operator="greaterThan">
      <formula>1</formula>
    </cfRule>
  </conditionalFormatting>
  <conditionalFormatting sqref="M30">
    <cfRule type="cellIs" dxfId="232" priority="235" operator="greaterThan">
      <formula>1</formula>
    </cfRule>
  </conditionalFormatting>
  <conditionalFormatting sqref="L31">
    <cfRule type="cellIs" dxfId="231" priority="234" operator="greaterThan">
      <formula>1</formula>
    </cfRule>
  </conditionalFormatting>
  <conditionalFormatting sqref="M31">
    <cfRule type="cellIs" dxfId="230" priority="233" operator="greaterThan">
      <formula>1</formula>
    </cfRule>
  </conditionalFormatting>
  <conditionalFormatting sqref="L34">
    <cfRule type="cellIs" dxfId="229" priority="232" operator="greaterThan">
      <formula>1</formula>
    </cfRule>
  </conditionalFormatting>
  <conditionalFormatting sqref="L35">
    <cfRule type="cellIs" dxfId="228" priority="231" operator="greaterThan">
      <formula>1</formula>
    </cfRule>
  </conditionalFormatting>
  <conditionalFormatting sqref="L36">
    <cfRule type="cellIs" dxfId="227" priority="230" operator="greaterThan">
      <formula>1</formula>
    </cfRule>
  </conditionalFormatting>
  <conditionalFormatting sqref="L37">
    <cfRule type="cellIs" dxfId="226" priority="229" operator="greaterThan">
      <formula>1</formula>
    </cfRule>
  </conditionalFormatting>
  <conditionalFormatting sqref="L38">
    <cfRule type="cellIs" dxfId="225" priority="228" operator="greaterThan">
      <formula>1</formula>
    </cfRule>
  </conditionalFormatting>
  <conditionalFormatting sqref="L39">
    <cfRule type="cellIs" dxfId="224" priority="227" operator="greaterThan">
      <formula>1</formula>
    </cfRule>
  </conditionalFormatting>
  <conditionalFormatting sqref="L40">
    <cfRule type="cellIs" dxfId="223" priority="226" operator="greaterThan">
      <formula>1</formula>
    </cfRule>
  </conditionalFormatting>
  <conditionalFormatting sqref="L41">
    <cfRule type="cellIs" dxfId="222" priority="225" operator="greaterThan">
      <formula>1</formula>
    </cfRule>
  </conditionalFormatting>
  <conditionalFormatting sqref="L42">
    <cfRule type="cellIs" dxfId="221" priority="224" operator="greaterThan">
      <formula>1</formula>
    </cfRule>
  </conditionalFormatting>
  <conditionalFormatting sqref="L43">
    <cfRule type="cellIs" dxfId="220" priority="223" operator="greaterThan">
      <formula>1</formula>
    </cfRule>
  </conditionalFormatting>
  <conditionalFormatting sqref="L45">
    <cfRule type="cellIs" dxfId="219" priority="222" operator="greaterThan">
      <formula>1</formula>
    </cfRule>
  </conditionalFormatting>
  <conditionalFormatting sqref="M34">
    <cfRule type="cellIs" dxfId="218" priority="221" operator="greaterThan">
      <formula>1</formula>
    </cfRule>
  </conditionalFormatting>
  <conditionalFormatting sqref="M35">
    <cfRule type="cellIs" dxfId="217" priority="220" operator="greaterThan">
      <formula>1</formula>
    </cfRule>
  </conditionalFormatting>
  <conditionalFormatting sqref="M36">
    <cfRule type="cellIs" dxfId="216" priority="219" operator="greaterThan">
      <formula>1</formula>
    </cfRule>
  </conditionalFormatting>
  <conditionalFormatting sqref="M37">
    <cfRule type="cellIs" dxfId="215" priority="218" operator="greaterThan">
      <formula>1</formula>
    </cfRule>
  </conditionalFormatting>
  <conditionalFormatting sqref="M38">
    <cfRule type="cellIs" dxfId="214" priority="217" operator="greaterThan">
      <formula>1</formula>
    </cfRule>
  </conditionalFormatting>
  <conditionalFormatting sqref="M39">
    <cfRule type="cellIs" dxfId="213" priority="216" operator="greaterThan">
      <formula>1</formula>
    </cfRule>
  </conditionalFormatting>
  <conditionalFormatting sqref="M40">
    <cfRule type="cellIs" dxfId="212" priority="215" operator="greaterThan">
      <formula>1</formula>
    </cfRule>
  </conditionalFormatting>
  <conditionalFormatting sqref="M41">
    <cfRule type="cellIs" dxfId="211" priority="214" operator="greaterThan">
      <formula>1</formula>
    </cfRule>
  </conditionalFormatting>
  <conditionalFormatting sqref="M42">
    <cfRule type="cellIs" dxfId="210" priority="213" operator="greaterThan">
      <formula>1</formula>
    </cfRule>
  </conditionalFormatting>
  <conditionalFormatting sqref="M43">
    <cfRule type="cellIs" dxfId="209" priority="212" operator="greaterThan">
      <formula>1</formula>
    </cfRule>
  </conditionalFormatting>
  <conditionalFormatting sqref="M45">
    <cfRule type="cellIs" dxfId="208" priority="211" operator="greaterThan">
      <formula>1</formula>
    </cfRule>
  </conditionalFormatting>
  <conditionalFormatting sqref="L49">
    <cfRule type="cellIs" dxfId="207" priority="210" operator="greaterThan">
      <formula>1</formula>
    </cfRule>
  </conditionalFormatting>
  <conditionalFormatting sqref="M49">
    <cfRule type="cellIs" dxfId="206" priority="209" operator="greaterThan">
      <formula>1</formula>
    </cfRule>
  </conditionalFormatting>
  <conditionalFormatting sqref="L50">
    <cfRule type="cellIs" dxfId="205" priority="208" operator="greaterThan">
      <formula>1</formula>
    </cfRule>
  </conditionalFormatting>
  <conditionalFormatting sqref="M50">
    <cfRule type="cellIs" dxfId="204" priority="207" operator="greaterThan">
      <formula>1</formula>
    </cfRule>
  </conditionalFormatting>
  <conditionalFormatting sqref="L52">
    <cfRule type="cellIs" dxfId="203" priority="206" operator="greaterThan">
      <formula>1</formula>
    </cfRule>
  </conditionalFormatting>
  <conditionalFormatting sqref="M52">
    <cfRule type="cellIs" dxfId="202" priority="205" operator="greaterThan">
      <formula>1</formula>
    </cfRule>
  </conditionalFormatting>
  <conditionalFormatting sqref="L53">
    <cfRule type="cellIs" dxfId="201" priority="204" operator="greaterThan">
      <formula>1</formula>
    </cfRule>
  </conditionalFormatting>
  <conditionalFormatting sqref="M53">
    <cfRule type="cellIs" dxfId="200" priority="203" operator="greaterThan">
      <formula>1</formula>
    </cfRule>
  </conditionalFormatting>
  <conditionalFormatting sqref="L54">
    <cfRule type="cellIs" dxfId="199" priority="202" operator="greaterThan">
      <formula>1</formula>
    </cfRule>
  </conditionalFormatting>
  <conditionalFormatting sqref="M54">
    <cfRule type="cellIs" dxfId="198" priority="201" operator="greaterThan">
      <formula>1</formula>
    </cfRule>
  </conditionalFormatting>
  <conditionalFormatting sqref="L55">
    <cfRule type="cellIs" dxfId="197" priority="200" operator="greaterThan">
      <formula>1</formula>
    </cfRule>
  </conditionalFormatting>
  <conditionalFormatting sqref="M55">
    <cfRule type="cellIs" dxfId="196" priority="199" operator="greaterThan">
      <formula>1</formula>
    </cfRule>
  </conditionalFormatting>
  <conditionalFormatting sqref="P55">
    <cfRule type="cellIs" dxfId="195" priority="198" operator="greaterThan">
      <formula>1</formula>
    </cfRule>
  </conditionalFormatting>
  <conditionalFormatting sqref="Q55">
    <cfRule type="cellIs" dxfId="194" priority="197" operator="greaterThan">
      <formula>1</formula>
    </cfRule>
  </conditionalFormatting>
  <conditionalFormatting sqref="P54">
    <cfRule type="cellIs" dxfId="193" priority="196" operator="greaterThan">
      <formula>1</formula>
    </cfRule>
  </conditionalFormatting>
  <conditionalFormatting sqref="Q54">
    <cfRule type="cellIs" dxfId="192" priority="195" operator="greaterThan">
      <formula>1</formula>
    </cfRule>
  </conditionalFormatting>
  <conditionalFormatting sqref="P53">
    <cfRule type="cellIs" dxfId="191" priority="194" operator="greaterThan">
      <formula>1</formula>
    </cfRule>
  </conditionalFormatting>
  <conditionalFormatting sqref="Q53">
    <cfRule type="cellIs" dxfId="190" priority="193" operator="greaterThan">
      <formula>1</formula>
    </cfRule>
  </conditionalFormatting>
  <conditionalFormatting sqref="P52">
    <cfRule type="cellIs" dxfId="189" priority="192" operator="greaterThan">
      <formula>1</formula>
    </cfRule>
  </conditionalFormatting>
  <conditionalFormatting sqref="Q52">
    <cfRule type="cellIs" dxfId="188" priority="191" operator="greaterThan">
      <formula>1</formula>
    </cfRule>
  </conditionalFormatting>
  <conditionalFormatting sqref="P49">
    <cfRule type="cellIs" dxfId="187" priority="190" operator="greaterThan">
      <formula>1</formula>
    </cfRule>
  </conditionalFormatting>
  <conditionalFormatting sqref="Q49">
    <cfRule type="cellIs" dxfId="186" priority="189" operator="greaterThan">
      <formula>1</formula>
    </cfRule>
  </conditionalFormatting>
  <conditionalFormatting sqref="P22">
    <cfRule type="cellIs" dxfId="185" priority="188" operator="greaterThan">
      <formula>1</formula>
    </cfRule>
  </conditionalFormatting>
  <conditionalFormatting sqref="Q22">
    <cfRule type="cellIs" dxfId="184" priority="187" operator="greaterThan">
      <formula>1</formula>
    </cfRule>
  </conditionalFormatting>
  <conditionalFormatting sqref="P21">
    <cfRule type="cellIs" dxfId="183" priority="186" operator="greaterThan">
      <formula>1</formula>
    </cfRule>
  </conditionalFormatting>
  <conditionalFormatting sqref="Q21">
    <cfRule type="cellIs" dxfId="182" priority="185" operator="greaterThan">
      <formula>1</formula>
    </cfRule>
  </conditionalFormatting>
  <conditionalFormatting sqref="P19">
    <cfRule type="cellIs" dxfId="181" priority="184" operator="greaterThan">
      <formula>1</formula>
    </cfRule>
  </conditionalFormatting>
  <conditionalFormatting sqref="Q19">
    <cfRule type="cellIs" dxfId="180" priority="183" operator="greaterThan">
      <formula>1</formula>
    </cfRule>
  </conditionalFormatting>
  <conditionalFormatting sqref="P18">
    <cfRule type="cellIs" dxfId="179" priority="182" operator="greaterThan">
      <formula>1</formula>
    </cfRule>
  </conditionalFormatting>
  <conditionalFormatting sqref="Q18">
    <cfRule type="cellIs" dxfId="178" priority="181" operator="greaterThan">
      <formula>1</formula>
    </cfRule>
  </conditionalFormatting>
  <conditionalFormatting sqref="P17">
    <cfRule type="cellIs" dxfId="177" priority="180" operator="greaterThan">
      <formula>1</formula>
    </cfRule>
  </conditionalFormatting>
  <conditionalFormatting sqref="Q17">
    <cfRule type="cellIs" dxfId="176" priority="179" operator="greaterThan">
      <formula>1</formula>
    </cfRule>
  </conditionalFormatting>
  <conditionalFormatting sqref="P16">
    <cfRule type="cellIs" dxfId="175" priority="178" operator="greaterThan">
      <formula>1</formula>
    </cfRule>
  </conditionalFormatting>
  <conditionalFormatting sqref="Q16">
    <cfRule type="cellIs" dxfId="174" priority="177" operator="greaterThan">
      <formula>1</formula>
    </cfRule>
  </conditionalFormatting>
  <conditionalFormatting sqref="P15">
    <cfRule type="cellIs" dxfId="173" priority="176" operator="greaterThan">
      <formula>1</formula>
    </cfRule>
  </conditionalFormatting>
  <conditionalFormatting sqref="Q15">
    <cfRule type="cellIs" dxfId="172" priority="175" operator="greaterThan">
      <formula>1</formula>
    </cfRule>
  </conditionalFormatting>
  <conditionalFormatting sqref="P14">
    <cfRule type="cellIs" dxfId="171" priority="174" operator="greaterThan">
      <formula>1</formula>
    </cfRule>
  </conditionalFormatting>
  <conditionalFormatting sqref="Q14">
    <cfRule type="cellIs" dxfId="170" priority="173" operator="greaterThan">
      <formula>1</formula>
    </cfRule>
  </conditionalFormatting>
  <conditionalFormatting sqref="P13">
    <cfRule type="cellIs" dxfId="169" priority="172" operator="greaterThan">
      <formula>1</formula>
    </cfRule>
  </conditionalFormatting>
  <conditionalFormatting sqref="Q13">
    <cfRule type="cellIs" dxfId="168" priority="171" operator="greaterThan">
      <formula>1</formula>
    </cfRule>
  </conditionalFormatting>
  <conditionalFormatting sqref="P11">
    <cfRule type="cellIs" dxfId="167" priority="170" operator="greaterThan">
      <formula>1</formula>
    </cfRule>
  </conditionalFormatting>
  <conditionalFormatting sqref="Q11">
    <cfRule type="cellIs" dxfId="166" priority="169" operator="greaterThan">
      <formula>1</formula>
    </cfRule>
  </conditionalFormatting>
  <conditionalFormatting sqref="P10">
    <cfRule type="cellIs" dxfId="165" priority="168" operator="greaterThan">
      <formula>1</formula>
    </cfRule>
  </conditionalFormatting>
  <conditionalFormatting sqref="Q10">
    <cfRule type="cellIs" dxfId="164" priority="167" operator="greaterThan">
      <formula>1</formula>
    </cfRule>
  </conditionalFormatting>
  <conditionalFormatting sqref="P7">
    <cfRule type="cellIs" dxfId="163" priority="166" operator="greaterThan">
      <formula>1</formula>
    </cfRule>
  </conditionalFormatting>
  <conditionalFormatting sqref="Q7">
    <cfRule type="cellIs" dxfId="162" priority="165" operator="greaterThan">
      <formula>1</formula>
    </cfRule>
  </conditionalFormatting>
  <conditionalFormatting sqref="P6">
    <cfRule type="cellIs" dxfId="161" priority="164" operator="greaterThan">
      <formula>1</formula>
    </cfRule>
  </conditionalFormatting>
  <conditionalFormatting sqref="Q6">
    <cfRule type="cellIs" dxfId="160" priority="163" operator="greaterThan">
      <formula>1</formula>
    </cfRule>
  </conditionalFormatting>
  <conditionalFormatting sqref="P5">
    <cfRule type="cellIs" dxfId="159" priority="162" operator="greaterThan">
      <formula>1</formula>
    </cfRule>
  </conditionalFormatting>
  <conditionalFormatting sqref="Q5">
    <cfRule type="cellIs" dxfId="158" priority="161" operator="greaterThan">
      <formula>1</formula>
    </cfRule>
  </conditionalFormatting>
  <conditionalFormatting sqref="P4">
    <cfRule type="cellIs" dxfId="157" priority="160" operator="greaterThan">
      <formula>1</formula>
    </cfRule>
  </conditionalFormatting>
  <conditionalFormatting sqref="Q4">
    <cfRule type="cellIs" dxfId="156" priority="159" operator="greaterThan">
      <formula>1</formula>
    </cfRule>
  </conditionalFormatting>
  <conditionalFormatting sqref="P3">
    <cfRule type="cellIs" dxfId="155" priority="158" operator="greaterThan">
      <formula>1</formula>
    </cfRule>
  </conditionalFormatting>
  <conditionalFormatting sqref="Q3">
    <cfRule type="cellIs" dxfId="154" priority="157" operator="greaterThan">
      <formula>1</formula>
    </cfRule>
  </conditionalFormatting>
  <conditionalFormatting sqref="P25">
    <cfRule type="cellIs" dxfId="153" priority="156" operator="greaterThan">
      <formula>1</formula>
    </cfRule>
  </conditionalFormatting>
  <conditionalFormatting sqref="Q25">
    <cfRule type="cellIs" dxfId="152" priority="155" operator="greaterThan">
      <formula>1</formula>
    </cfRule>
  </conditionalFormatting>
  <conditionalFormatting sqref="P26">
    <cfRule type="cellIs" dxfId="151" priority="154" operator="greaterThan">
      <formula>1</formula>
    </cfRule>
  </conditionalFormatting>
  <conditionalFormatting sqref="Q26">
    <cfRule type="cellIs" dxfId="150" priority="153" operator="greaterThan">
      <formula>1</formula>
    </cfRule>
  </conditionalFormatting>
  <conditionalFormatting sqref="P27">
    <cfRule type="cellIs" dxfId="149" priority="152" operator="greaterThan">
      <formula>1</formula>
    </cfRule>
  </conditionalFormatting>
  <conditionalFormatting sqref="Q27">
    <cfRule type="cellIs" dxfId="148" priority="151" operator="greaterThan">
      <formula>1</formula>
    </cfRule>
  </conditionalFormatting>
  <conditionalFormatting sqref="P28">
    <cfRule type="cellIs" dxfId="147" priority="150" operator="greaterThan">
      <formula>1</formula>
    </cfRule>
  </conditionalFormatting>
  <conditionalFormatting sqref="Q28">
    <cfRule type="cellIs" dxfId="146" priority="149" operator="greaterThan">
      <formula>1</formula>
    </cfRule>
  </conditionalFormatting>
  <conditionalFormatting sqref="P30">
    <cfRule type="cellIs" dxfId="145" priority="148" operator="greaterThan">
      <formula>1</formula>
    </cfRule>
  </conditionalFormatting>
  <conditionalFormatting sqref="Q30">
    <cfRule type="cellIs" dxfId="144" priority="147" operator="greaterThan">
      <formula>1</formula>
    </cfRule>
  </conditionalFormatting>
  <conditionalFormatting sqref="P34">
    <cfRule type="cellIs" dxfId="143" priority="146" operator="greaterThan">
      <formula>1</formula>
    </cfRule>
  </conditionalFormatting>
  <conditionalFormatting sqref="Q34">
    <cfRule type="cellIs" dxfId="142" priority="145" operator="greaterThan">
      <formula>1</formula>
    </cfRule>
  </conditionalFormatting>
  <conditionalFormatting sqref="P35">
    <cfRule type="cellIs" dxfId="141" priority="144" operator="greaterThan">
      <formula>1</formula>
    </cfRule>
  </conditionalFormatting>
  <conditionalFormatting sqref="Q35">
    <cfRule type="cellIs" dxfId="140" priority="143" operator="greaterThan">
      <formula>1</formula>
    </cfRule>
  </conditionalFormatting>
  <conditionalFormatting sqref="P36">
    <cfRule type="cellIs" dxfId="139" priority="142" operator="greaterThan">
      <formula>1</formula>
    </cfRule>
  </conditionalFormatting>
  <conditionalFormatting sqref="Q36">
    <cfRule type="cellIs" dxfId="138" priority="141" operator="greaterThan">
      <formula>1</formula>
    </cfRule>
  </conditionalFormatting>
  <conditionalFormatting sqref="P37">
    <cfRule type="cellIs" dxfId="137" priority="140" operator="greaterThan">
      <formula>1</formula>
    </cfRule>
  </conditionalFormatting>
  <conditionalFormatting sqref="Q37">
    <cfRule type="cellIs" dxfId="136" priority="139" operator="greaterThan">
      <formula>1</formula>
    </cfRule>
  </conditionalFormatting>
  <conditionalFormatting sqref="P38">
    <cfRule type="cellIs" dxfId="135" priority="138" operator="greaterThan">
      <formula>1</formula>
    </cfRule>
  </conditionalFormatting>
  <conditionalFormatting sqref="Q38">
    <cfRule type="cellIs" dxfId="134" priority="137" operator="greaterThan">
      <formula>1</formula>
    </cfRule>
  </conditionalFormatting>
  <conditionalFormatting sqref="P39">
    <cfRule type="cellIs" dxfId="133" priority="136" operator="greaterThan">
      <formula>1</formula>
    </cfRule>
  </conditionalFormatting>
  <conditionalFormatting sqref="Q39">
    <cfRule type="cellIs" dxfId="132" priority="135" operator="greaterThan">
      <formula>1</formula>
    </cfRule>
  </conditionalFormatting>
  <conditionalFormatting sqref="P40">
    <cfRule type="cellIs" dxfId="131" priority="134" operator="greaterThan">
      <formula>1</formula>
    </cfRule>
  </conditionalFormatting>
  <conditionalFormatting sqref="Q40">
    <cfRule type="cellIs" dxfId="130" priority="133" operator="greaterThan">
      <formula>1</formula>
    </cfRule>
  </conditionalFormatting>
  <conditionalFormatting sqref="P41">
    <cfRule type="cellIs" dxfId="129" priority="132" operator="greaterThan">
      <formula>1</formula>
    </cfRule>
  </conditionalFormatting>
  <conditionalFormatting sqref="Q41">
    <cfRule type="cellIs" dxfId="128" priority="131" operator="greaterThan">
      <formula>1</formula>
    </cfRule>
  </conditionalFormatting>
  <conditionalFormatting sqref="P42">
    <cfRule type="cellIs" dxfId="127" priority="130" operator="greaterThan">
      <formula>1</formula>
    </cfRule>
  </conditionalFormatting>
  <conditionalFormatting sqref="Q42">
    <cfRule type="cellIs" dxfId="126" priority="129" operator="greaterThan">
      <formula>1</formula>
    </cfRule>
  </conditionalFormatting>
  <conditionalFormatting sqref="P43">
    <cfRule type="cellIs" dxfId="125" priority="128" operator="greaterThan">
      <formula>1</formula>
    </cfRule>
  </conditionalFormatting>
  <conditionalFormatting sqref="Q43">
    <cfRule type="cellIs" dxfId="124" priority="127" operator="greaterThan">
      <formula>1</formula>
    </cfRule>
  </conditionalFormatting>
  <conditionalFormatting sqref="L44">
    <cfRule type="cellIs" dxfId="123" priority="126" operator="greaterThan">
      <formula>1</formula>
    </cfRule>
  </conditionalFormatting>
  <conditionalFormatting sqref="M44">
    <cfRule type="cellIs" dxfId="122" priority="125" operator="greaterThan">
      <formula>1</formula>
    </cfRule>
  </conditionalFormatting>
  <conditionalFormatting sqref="L46">
    <cfRule type="cellIs" dxfId="121" priority="124" operator="greaterThan">
      <formula>1</formula>
    </cfRule>
  </conditionalFormatting>
  <conditionalFormatting sqref="M46">
    <cfRule type="cellIs" dxfId="120" priority="123" operator="greaterThan">
      <formula>1</formula>
    </cfRule>
  </conditionalFormatting>
  <conditionalFormatting sqref="U3">
    <cfRule type="cellIs" dxfId="119" priority="122" operator="greaterThan">
      <formula>1</formula>
    </cfRule>
  </conditionalFormatting>
  <conditionalFormatting sqref="U4">
    <cfRule type="cellIs" dxfId="118" priority="121" operator="greaterThan">
      <formula>1</formula>
    </cfRule>
  </conditionalFormatting>
  <conditionalFormatting sqref="U5">
    <cfRule type="cellIs" dxfId="117" priority="120" operator="greaterThan">
      <formula>1</formula>
    </cfRule>
  </conditionalFormatting>
  <conditionalFormatting sqref="U6">
    <cfRule type="cellIs" dxfId="116" priority="119" operator="greaterThan">
      <formula>1</formula>
    </cfRule>
  </conditionalFormatting>
  <conditionalFormatting sqref="U7">
    <cfRule type="cellIs" dxfId="115" priority="118" operator="greaterThan">
      <formula>1</formula>
    </cfRule>
  </conditionalFormatting>
  <conditionalFormatting sqref="U10">
    <cfRule type="cellIs" dxfId="114" priority="117" operator="greaterThan">
      <formula>1</formula>
    </cfRule>
  </conditionalFormatting>
  <conditionalFormatting sqref="U11">
    <cfRule type="cellIs" dxfId="113" priority="116" operator="greaterThan">
      <formula>1</formula>
    </cfRule>
  </conditionalFormatting>
  <conditionalFormatting sqref="U13">
    <cfRule type="cellIs" dxfId="112" priority="115" operator="greaterThan">
      <formula>1</formula>
    </cfRule>
  </conditionalFormatting>
  <conditionalFormatting sqref="U14">
    <cfRule type="cellIs" dxfId="111" priority="114" operator="greaterThan">
      <formula>1</formula>
    </cfRule>
  </conditionalFormatting>
  <conditionalFormatting sqref="U15">
    <cfRule type="cellIs" dxfId="110" priority="113" operator="greaterThan">
      <formula>1</formula>
    </cfRule>
  </conditionalFormatting>
  <conditionalFormatting sqref="U16">
    <cfRule type="cellIs" dxfId="109" priority="112" operator="greaterThan">
      <formula>1</formula>
    </cfRule>
  </conditionalFormatting>
  <conditionalFormatting sqref="U17">
    <cfRule type="cellIs" dxfId="108" priority="111" operator="greaterThan">
      <formula>1</formula>
    </cfRule>
  </conditionalFormatting>
  <conditionalFormatting sqref="U18">
    <cfRule type="cellIs" dxfId="107" priority="110" operator="greaterThan">
      <formula>1</formula>
    </cfRule>
  </conditionalFormatting>
  <conditionalFormatting sqref="U19">
    <cfRule type="cellIs" dxfId="106" priority="109" operator="greaterThan">
      <formula>1</formula>
    </cfRule>
  </conditionalFormatting>
  <conditionalFormatting sqref="U21">
    <cfRule type="cellIs" dxfId="105" priority="108" operator="greaterThan">
      <formula>1</formula>
    </cfRule>
  </conditionalFormatting>
  <conditionalFormatting sqref="U22">
    <cfRule type="cellIs" dxfId="104" priority="107" operator="greaterThan">
      <formula>1</formula>
    </cfRule>
  </conditionalFormatting>
  <conditionalFormatting sqref="U25">
    <cfRule type="cellIs" dxfId="103" priority="106" operator="greaterThan">
      <formula>1</formula>
    </cfRule>
  </conditionalFormatting>
  <conditionalFormatting sqref="U26">
    <cfRule type="cellIs" dxfId="102" priority="105" operator="greaterThan">
      <formula>1</formula>
    </cfRule>
  </conditionalFormatting>
  <conditionalFormatting sqref="U27">
    <cfRule type="cellIs" dxfId="101" priority="104" operator="greaterThan">
      <formula>1</formula>
    </cfRule>
  </conditionalFormatting>
  <conditionalFormatting sqref="U28">
    <cfRule type="cellIs" dxfId="100" priority="103" operator="greaterThan">
      <formula>1</formula>
    </cfRule>
  </conditionalFormatting>
  <conditionalFormatting sqref="U29">
    <cfRule type="cellIs" dxfId="99" priority="102" operator="greaterThan">
      <formula>1</formula>
    </cfRule>
  </conditionalFormatting>
  <conditionalFormatting sqref="U30">
    <cfRule type="cellIs" dxfId="98" priority="101" operator="greaterThan">
      <formula>1</formula>
    </cfRule>
  </conditionalFormatting>
  <conditionalFormatting sqref="U31">
    <cfRule type="cellIs" dxfId="97" priority="100" operator="greaterThan">
      <formula>1</formula>
    </cfRule>
  </conditionalFormatting>
  <conditionalFormatting sqref="U34">
    <cfRule type="cellIs" dxfId="96" priority="99" operator="greaterThan">
      <formula>1</formula>
    </cfRule>
  </conditionalFormatting>
  <conditionalFormatting sqref="U35">
    <cfRule type="cellIs" dxfId="95" priority="98" operator="greaterThan">
      <formula>1</formula>
    </cfRule>
  </conditionalFormatting>
  <conditionalFormatting sqref="U36">
    <cfRule type="cellIs" dxfId="94" priority="97" operator="greaterThan">
      <formula>1</formula>
    </cfRule>
  </conditionalFormatting>
  <conditionalFormatting sqref="U37">
    <cfRule type="cellIs" dxfId="93" priority="96" operator="greaterThan">
      <formula>1</formula>
    </cfRule>
  </conditionalFormatting>
  <conditionalFormatting sqref="U38">
    <cfRule type="cellIs" dxfId="92" priority="95" operator="greaterThan">
      <formula>1</formula>
    </cfRule>
  </conditionalFormatting>
  <conditionalFormatting sqref="U39">
    <cfRule type="cellIs" dxfId="91" priority="94" operator="greaterThan">
      <formula>1</formula>
    </cfRule>
  </conditionalFormatting>
  <conditionalFormatting sqref="U40">
    <cfRule type="cellIs" dxfId="90" priority="93" operator="greaterThan">
      <formula>1</formula>
    </cfRule>
  </conditionalFormatting>
  <conditionalFormatting sqref="U41">
    <cfRule type="cellIs" dxfId="89" priority="92" operator="greaterThan">
      <formula>1</formula>
    </cfRule>
  </conditionalFormatting>
  <conditionalFormatting sqref="U42">
    <cfRule type="cellIs" dxfId="88" priority="91" operator="greaterThan">
      <formula>1</formula>
    </cfRule>
  </conditionalFormatting>
  <conditionalFormatting sqref="U43">
    <cfRule type="cellIs" dxfId="87" priority="90" operator="greaterThan">
      <formula>1</formula>
    </cfRule>
  </conditionalFormatting>
  <conditionalFormatting sqref="U44">
    <cfRule type="cellIs" dxfId="86" priority="89" operator="greaterThan">
      <formula>1</formula>
    </cfRule>
  </conditionalFormatting>
  <conditionalFormatting sqref="U45">
    <cfRule type="cellIs" dxfId="85" priority="88" operator="greaterThan">
      <formula>1</formula>
    </cfRule>
  </conditionalFormatting>
  <conditionalFormatting sqref="U46">
    <cfRule type="cellIs" dxfId="84" priority="87" operator="greaterThan">
      <formula>1</formula>
    </cfRule>
  </conditionalFormatting>
  <conditionalFormatting sqref="U49">
    <cfRule type="cellIs" dxfId="83" priority="86" operator="greaterThan">
      <formula>1</formula>
    </cfRule>
  </conditionalFormatting>
  <conditionalFormatting sqref="U50">
    <cfRule type="cellIs" dxfId="82" priority="85" operator="greaterThan">
      <formula>1</formula>
    </cfRule>
  </conditionalFormatting>
  <conditionalFormatting sqref="U52">
    <cfRule type="cellIs" dxfId="81" priority="84" operator="greaterThan">
      <formula>1</formula>
    </cfRule>
  </conditionalFormatting>
  <conditionalFormatting sqref="U53">
    <cfRule type="cellIs" dxfId="80" priority="83" operator="greaterThan">
      <formula>1</formula>
    </cfRule>
  </conditionalFormatting>
  <conditionalFormatting sqref="U54">
    <cfRule type="cellIs" dxfId="79" priority="82" operator="greaterThan">
      <formula>1</formula>
    </cfRule>
  </conditionalFormatting>
  <conditionalFormatting sqref="U55">
    <cfRule type="cellIs" dxfId="78" priority="81" operator="greaterThan">
      <formula>1</formula>
    </cfRule>
  </conditionalFormatting>
  <conditionalFormatting sqref="V3">
    <cfRule type="cellIs" dxfId="77" priority="80" operator="greaterThan">
      <formula>1</formula>
    </cfRule>
  </conditionalFormatting>
  <conditionalFormatting sqref="W3">
    <cfRule type="cellIs" dxfId="76" priority="79" operator="greaterThan">
      <formula>1</formula>
    </cfRule>
  </conditionalFormatting>
  <conditionalFormatting sqref="V4">
    <cfRule type="cellIs" dxfId="75" priority="78" operator="greaterThan">
      <formula>1</formula>
    </cfRule>
  </conditionalFormatting>
  <conditionalFormatting sqref="W4">
    <cfRule type="cellIs" dxfId="74" priority="77" operator="greaterThan">
      <formula>1</formula>
    </cfRule>
  </conditionalFormatting>
  <conditionalFormatting sqref="V5">
    <cfRule type="cellIs" dxfId="73" priority="76" operator="greaterThan">
      <formula>1</formula>
    </cfRule>
  </conditionalFormatting>
  <conditionalFormatting sqref="W5">
    <cfRule type="cellIs" dxfId="72" priority="75" operator="greaterThan">
      <formula>1</formula>
    </cfRule>
  </conditionalFormatting>
  <conditionalFormatting sqref="V6">
    <cfRule type="cellIs" dxfId="71" priority="74" operator="greaterThan">
      <formula>1</formula>
    </cfRule>
  </conditionalFormatting>
  <conditionalFormatting sqref="W6">
    <cfRule type="cellIs" dxfId="70" priority="73" operator="greaterThan">
      <formula>1</formula>
    </cfRule>
  </conditionalFormatting>
  <conditionalFormatting sqref="V7">
    <cfRule type="cellIs" dxfId="69" priority="72" operator="greaterThan">
      <formula>1</formula>
    </cfRule>
  </conditionalFormatting>
  <conditionalFormatting sqref="W7">
    <cfRule type="cellIs" dxfId="68" priority="71" operator="greaterThan">
      <formula>1</formula>
    </cfRule>
  </conditionalFormatting>
  <conditionalFormatting sqref="V10">
    <cfRule type="cellIs" dxfId="67" priority="70" operator="greaterThan">
      <formula>1</formula>
    </cfRule>
  </conditionalFormatting>
  <conditionalFormatting sqref="W10">
    <cfRule type="cellIs" dxfId="66" priority="69" operator="greaterThan">
      <formula>1</formula>
    </cfRule>
  </conditionalFormatting>
  <conditionalFormatting sqref="V11">
    <cfRule type="cellIs" dxfId="65" priority="68" operator="greaterThan">
      <formula>1</formula>
    </cfRule>
  </conditionalFormatting>
  <conditionalFormatting sqref="W11">
    <cfRule type="cellIs" dxfId="64" priority="67" operator="greaterThan">
      <formula>1</formula>
    </cfRule>
  </conditionalFormatting>
  <conditionalFormatting sqref="V13">
    <cfRule type="cellIs" dxfId="63" priority="66" operator="greaterThan">
      <formula>1</formula>
    </cfRule>
  </conditionalFormatting>
  <conditionalFormatting sqref="W13">
    <cfRule type="cellIs" dxfId="62" priority="65" operator="greaterThan">
      <formula>1</formula>
    </cfRule>
  </conditionalFormatting>
  <conditionalFormatting sqref="V14">
    <cfRule type="cellIs" dxfId="61" priority="64" operator="greaterThan">
      <formula>1</formula>
    </cfRule>
  </conditionalFormatting>
  <conditionalFormatting sqref="W14">
    <cfRule type="cellIs" dxfId="60" priority="63" operator="greaterThan">
      <formula>1</formula>
    </cfRule>
  </conditionalFormatting>
  <conditionalFormatting sqref="V15">
    <cfRule type="cellIs" dxfId="59" priority="62" operator="greaterThan">
      <formula>1</formula>
    </cfRule>
  </conditionalFormatting>
  <conditionalFormatting sqref="W15">
    <cfRule type="cellIs" dxfId="58" priority="61" operator="greaterThan">
      <formula>1</formula>
    </cfRule>
  </conditionalFormatting>
  <conditionalFormatting sqref="V16">
    <cfRule type="cellIs" dxfId="57" priority="60" operator="greaterThan">
      <formula>1</formula>
    </cfRule>
  </conditionalFormatting>
  <conditionalFormatting sqref="W16">
    <cfRule type="cellIs" dxfId="56" priority="59" operator="greaterThan">
      <formula>1</formula>
    </cfRule>
  </conditionalFormatting>
  <conditionalFormatting sqref="V17">
    <cfRule type="cellIs" dxfId="55" priority="58" operator="greaterThan">
      <formula>1</formula>
    </cfRule>
  </conditionalFormatting>
  <conditionalFormatting sqref="W17">
    <cfRule type="cellIs" dxfId="54" priority="57" operator="greaterThan">
      <formula>1</formula>
    </cfRule>
  </conditionalFormatting>
  <conditionalFormatting sqref="V18">
    <cfRule type="cellIs" dxfId="53" priority="56" operator="greaterThan">
      <formula>1</formula>
    </cfRule>
  </conditionalFormatting>
  <conditionalFormatting sqref="W18">
    <cfRule type="cellIs" dxfId="52" priority="55" operator="greaterThan">
      <formula>1</formula>
    </cfRule>
  </conditionalFormatting>
  <conditionalFormatting sqref="V19">
    <cfRule type="cellIs" dxfId="51" priority="54" operator="greaterThan">
      <formula>1</formula>
    </cfRule>
  </conditionalFormatting>
  <conditionalFormatting sqref="W19">
    <cfRule type="cellIs" dxfId="50" priority="53" operator="greaterThan">
      <formula>1</formula>
    </cfRule>
  </conditionalFormatting>
  <conditionalFormatting sqref="V21">
    <cfRule type="cellIs" dxfId="49" priority="52" operator="greaterThan">
      <formula>1</formula>
    </cfRule>
  </conditionalFormatting>
  <conditionalFormatting sqref="W21">
    <cfRule type="cellIs" dxfId="48" priority="51" operator="greaterThan">
      <formula>1</formula>
    </cfRule>
  </conditionalFormatting>
  <conditionalFormatting sqref="V22">
    <cfRule type="cellIs" dxfId="47" priority="50" operator="greaterThan">
      <formula>1</formula>
    </cfRule>
  </conditionalFormatting>
  <conditionalFormatting sqref="W22">
    <cfRule type="cellIs" dxfId="46" priority="49" operator="greaterThan">
      <formula>1</formula>
    </cfRule>
  </conditionalFormatting>
  <conditionalFormatting sqref="V25">
    <cfRule type="cellIs" dxfId="45" priority="48" operator="greaterThan">
      <formula>1</formula>
    </cfRule>
  </conditionalFormatting>
  <conditionalFormatting sqref="W25">
    <cfRule type="cellIs" dxfId="44" priority="47" operator="greaterThan">
      <formula>1</formula>
    </cfRule>
  </conditionalFormatting>
  <conditionalFormatting sqref="V26">
    <cfRule type="cellIs" dxfId="43" priority="46" operator="greaterThan">
      <formula>1</formula>
    </cfRule>
  </conditionalFormatting>
  <conditionalFormatting sqref="W26">
    <cfRule type="cellIs" dxfId="42" priority="45" operator="greaterThan">
      <formula>1</formula>
    </cfRule>
  </conditionalFormatting>
  <conditionalFormatting sqref="V27">
    <cfRule type="cellIs" dxfId="41" priority="44" operator="greaterThan">
      <formula>1</formula>
    </cfRule>
  </conditionalFormatting>
  <conditionalFormatting sqref="W27">
    <cfRule type="cellIs" dxfId="40" priority="43" operator="greaterThan">
      <formula>1</formula>
    </cfRule>
  </conditionalFormatting>
  <conditionalFormatting sqref="V28">
    <cfRule type="cellIs" dxfId="39" priority="42" operator="greaterThan">
      <formula>1</formula>
    </cfRule>
  </conditionalFormatting>
  <conditionalFormatting sqref="W28">
    <cfRule type="cellIs" dxfId="38" priority="41" operator="greaterThan">
      <formula>1</formula>
    </cfRule>
  </conditionalFormatting>
  <conditionalFormatting sqref="V30">
    <cfRule type="cellIs" dxfId="37" priority="40" operator="greaterThan">
      <formula>1</formula>
    </cfRule>
  </conditionalFormatting>
  <conditionalFormatting sqref="W30">
    <cfRule type="cellIs" dxfId="36" priority="39" operator="greaterThan">
      <formula>1</formula>
    </cfRule>
  </conditionalFormatting>
  <conditionalFormatting sqref="V29">
    <cfRule type="cellIs" dxfId="35" priority="38" operator="greaterThan">
      <formula>1</formula>
    </cfRule>
  </conditionalFormatting>
  <conditionalFormatting sqref="V31">
    <cfRule type="cellIs" dxfId="34" priority="37" operator="greaterThan">
      <formula>1</formula>
    </cfRule>
  </conditionalFormatting>
  <conditionalFormatting sqref="V34">
    <cfRule type="cellIs" dxfId="33" priority="36" operator="greaterThan">
      <formula>1</formula>
    </cfRule>
  </conditionalFormatting>
  <conditionalFormatting sqref="W34">
    <cfRule type="cellIs" dxfId="32" priority="35" operator="greaterThan">
      <formula>1</formula>
    </cfRule>
  </conditionalFormatting>
  <conditionalFormatting sqref="V35">
    <cfRule type="cellIs" dxfId="31" priority="34" operator="greaterThan">
      <formula>1</formula>
    </cfRule>
  </conditionalFormatting>
  <conditionalFormatting sqref="W35">
    <cfRule type="cellIs" dxfId="30" priority="33" operator="greaterThan">
      <formula>1</formula>
    </cfRule>
  </conditionalFormatting>
  <conditionalFormatting sqref="V36">
    <cfRule type="cellIs" dxfId="29" priority="32" operator="greaterThan">
      <formula>1</formula>
    </cfRule>
  </conditionalFormatting>
  <conditionalFormatting sqref="W36">
    <cfRule type="cellIs" dxfId="28" priority="31" operator="greaterThan">
      <formula>1</formula>
    </cfRule>
  </conditionalFormatting>
  <conditionalFormatting sqref="V37">
    <cfRule type="cellIs" dxfId="27" priority="30" operator="greaterThan">
      <formula>1</formula>
    </cfRule>
  </conditionalFormatting>
  <conditionalFormatting sqref="W37">
    <cfRule type="cellIs" dxfId="26" priority="29" operator="greaterThan">
      <formula>1</formula>
    </cfRule>
  </conditionalFormatting>
  <conditionalFormatting sqref="V38">
    <cfRule type="cellIs" dxfId="25" priority="28" operator="greaterThan">
      <formula>1</formula>
    </cfRule>
  </conditionalFormatting>
  <conditionalFormatting sqref="W38">
    <cfRule type="cellIs" dxfId="24" priority="27" operator="greaterThan">
      <formula>1</formula>
    </cfRule>
  </conditionalFormatting>
  <conditionalFormatting sqref="V39">
    <cfRule type="cellIs" dxfId="23" priority="26" operator="greaterThan">
      <formula>1</formula>
    </cfRule>
  </conditionalFormatting>
  <conditionalFormatting sqref="W39">
    <cfRule type="cellIs" dxfId="22" priority="25" operator="greaterThan">
      <formula>1</formula>
    </cfRule>
  </conditionalFormatting>
  <conditionalFormatting sqref="V40">
    <cfRule type="cellIs" dxfId="21" priority="24" operator="greaterThan">
      <formula>1</formula>
    </cfRule>
  </conditionalFormatting>
  <conditionalFormatting sqref="W40">
    <cfRule type="cellIs" dxfId="20" priority="23" operator="greaterThan">
      <formula>1</formula>
    </cfRule>
  </conditionalFormatting>
  <conditionalFormatting sqref="V41">
    <cfRule type="cellIs" dxfId="19" priority="22" operator="greaterThan">
      <formula>1</formula>
    </cfRule>
  </conditionalFormatting>
  <conditionalFormatting sqref="W41">
    <cfRule type="cellIs" dxfId="18" priority="21" operator="greaterThan">
      <formula>1</formula>
    </cfRule>
  </conditionalFormatting>
  <conditionalFormatting sqref="V42">
    <cfRule type="cellIs" dxfId="17" priority="20" operator="greaterThan">
      <formula>1</formula>
    </cfRule>
  </conditionalFormatting>
  <conditionalFormatting sqref="W42">
    <cfRule type="cellIs" dxfId="16" priority="19" operator="greaterThan">
      <formula>1</formula>
    </cfRule>
  </conditionalFormatting>
  <conditionalFormatting sqref="V43">
    <cfRule type="cellIs" dxfId="15" priority="18" operator="greaterThan">
      <formula>1</formula>
    </cfRule>
  </conditionalFormatting>
  <conditionalFormatting sqref="W43">
    <cfRule type="cellIs" dxfId="14" priority="17" operator="greaterThan">
      <formula>1</formula>
    </cfRule>
  </conditionalFormatting>
  <conditionalFormatting sqref="V44">
    <cfRule type="cellIs" dxfId="13" priority="16" operator="greaterThan">
      <formula>1</formula>
    </cfRule>
  </conditionalFormatting>
  <conditionalFormatting sqref="V45">
    <cfRule type="cellIs" dxfId="12" priority="15" operator="greaterThan">
      <formula>1</formula>
    </cfRule>
  </conditionalFormatting>
  <conditionalFormatting sqref="V46">
    <cfRule type="cellIs" dxfId="11" priority="14" operator="greaterThan">
      <formula>1</formula>
    </cfRule>
  </conditionalFormatting>
  <conditionalFormatting sqref="W49">
    <cfRule type="cellIs" dxfId="10" priority="11" operator="greaterThan">
      <formula>1</formula>
    </cfRule>
  </conditionalFormatting>
  <conditionalFormatting sqref="W52">
    <cfRule type="cellIs" dxfId="9" priority="10" operator="greaterThan">
      <formula>1</formula>
    </cfRule>
  </conditionalFormatting>
  <conditionalFormatting sqref="W53">
    <cfRule type="cellIs" dxfId="8" priority="9" operator="greaterThan">
      <formula>1</formula>
    </cfRule>
  </conditionalFormatting>
  <conditionalFormatting sqref="W54">
    <cfRule type="cellIs" dxfId="7" priority="8" operator="greaterThan">
      <formula>1</formula>
    </cfRule>
  </conditionalFormatting>
  <conditionalFormatting sqref="W55">
    <cfRule type="cellIs" dxfId="6" priority="7" operator="greaterThan">
      <formula>1</formula>
    </cfRule>
  </conditionalFormatting>
  <conditionalFormatting sqref="V49">
    <cfRule type="cellIs" dxfId="5" priority="6" operator="greaterThan">
      <formula>1</formula>
    </cfRule>
  </conditionalFormatting>
  <conditionalFormatting sqref="V50">
    <cfRule type="cellIs" dxfId="4" priority="5" operator="greaterThan">
      <formula>1</formula>
    </cfRule>
  </conditionalFormatting>
  <conditionalFormatting sqref="V52">
    <cfRule type="cellIs" dxfId="3" priority="4" operator="greaterThan">
      <formula>1</formula>
    </cfRule>
  </conditionalFormatting>
  <conditionalFormatting sqref="V53">
    <cfRule type="cellIs" dxfId="2" priority="3" operator="greaterThan">
      <formula>1</formula>
    </cfRule>
  </conditionalFormatting>
  <conditionalFormatting sqref="V54">
    <cfRule type="cellIs" dxfId="1" priority="2" operator="greaterThan">
      <formula>1</formula>
    </cfRule>
  </conditionalFormatting>
  <conditionalFormatting sqref="V55">
    <cfRule type="cellIs" dxfId="0" priority="1" operator="greaterThan">
      <formula>1</formula>
    </cfRule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ayfa1</vt:lpstr>
      <vt:lpstr>Sayfa2</vt:lpstr>
      <vt:lpstr>Sayfa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tih SARAÇ</dc:creator>
  <cp:lastModifiedBy>Fatma Melda Patan Alper</cp:lastModifiedBy>
  <dcterms:created xsi:type="dcterms:W3CDTF">2023-03-17T14:50:46Z</dcterms:created>
  <dcterms:modified xsi:type="dcterms:W3CDTF">2023-04-11T11:29:46Z</dcterms:modified>
</cp:coreProperties>
</file>